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ssembly characteristics of all"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3" uniqueCount="152">
  <si>
    <t xml:space="preserve">Assembly data for each organism was updated on june 2021, calculated directly from the available genome, downloaded from NCBI (https://www.ncbi.nlm.nih.gov/). If no data was available on NCBI, the genome paper was used as a source</t>
  </si>
  <si>
    <t xml:space="preserve">The respective Genome paper was primarily used as a source for the estimated haploid genome size (GS). If not available, the Animal Genome Size Database (http://www.genomesize.com/) was used. In rare cases where there was still no genome size data.  available, further literature research was done.</t>
  </si>
  <si>
    <t xml:space="preserve">Species</t>
  </si>
  <si>
    <t xml:space="preserve">Accession nr. (NCBI)</t>
  </si>
  <si>
    <t xml:space="preserve">Annotated</t>
  </si>
  <si>
    <t xml:space="preserve">N50</t>
  </si>
  <si>
    <t xml:space="preserve">Fragments</t>
  </si>
  <si>
    <t xml:space="preserve">Haploid genome size (GS)</t>
  </si>
  <si>
    <t xml:space="preserve">Assembly size (AS)</t>
  </si>
  <si>
    <t xml:space="preserve">Completeness= GS/AS</t>
  </si>
  <si>
    <t xml:space="preserve">Lineage</t>
  </si>
  <si>
    <t xml:space="preserve">Genome paper</t>
  </si>
  <si>
    <t xml:space="preserve">version tag</t>
  </si>
  <si>
    <t xml:space="preserve">(Gb)</t>
  </si>
  <si>
    <t xml:space="preserve">(%)</t>
  </si>
  <si>
    <t xml:space="preserve">Artemia franciscana</t>
  </si>
  <si>
    <t xml:space="preserve">Yes</t>
  </si>
  <si>
    <t xml:space="preserve">Branchiopoda</t>
  </si>
  <si>
    <t xml:space="preserve">This study</t>
  </si>
  <si>
    <t xml:space="preserve">     &gt;Anostraca</t>
  </si>
  <si>
    <t xml:space="preserve">     &gt;Artemiidae</t>
  </si>
  <si>
    <t xml:space="preserve">Daphnia magna</t>
  </si>
  <si>
    <t xml:space="preserve">GCF_003990815.1_ASM399081v1</t>
  </si>
  <si>
    <t xml:space="preserve"> Yes</t>
  </si>
  <si>
    <t xml:space="preserve">-</t>
  </si>
  <si>
    <t xml:space="preserve">     &gt;Diplostraca</t>
  </si>
  <si>
    <t xml:space="preserve">     &gt;Cladocera</t>
  </si>
  <si>
    <t xml:space="preserve">     &gt;Anomopoda</t>
  </si>
  <si>
    <t xml:space="preserve">     &gt;Daphniidae</t>
  </si>
  <si>
    <t xml:space="preserve">Daphnia pulex</t>
  </si>
  <si>
    <t xml:space="preserve">GCA_900092285.2_PA42_4.1</t>
  </si>
  <si>
    <t xml:space="preserve">Ye Z, Xu S, Spitze K, Asselman J, Jiang X, Ackerman MS, Lopez J, Harker B, Raborn RT, Thomas WK, et al: A New Reference Genome Assembly for the Microcrustacean Daphnia pulex. G3 (Bethesda) 2017, 7:1405-1416</t>
  </si>
  <si>
    <t xml:space="preserve">Daphnia carinata</t>
  </si>
  <si>
    <t xml:space="preserve">na</t>
  </si>
  <si>
    <t xml:space="preserve">No</t>
  </si>
  <si>
    <t xml:space="preserve">Eulimnadia texana</t>
  </si>
  <si>
    <t xml:space="preserve">GCA_002872375.1_assembly_v0.1</t>
  </si>
  <si>
    <t xml:space="preserve">Baldwin-Brown JG, Weeks SC, Long AD: A new standard for crustacean genomes: the highly contiguous, annotated genome assembly of the clam shrimp eulimnadia texana reveals HOX gene order and identifies the sex chromosome. Genome Biol Evol 2018, 10:143-156</t>
  </si>
  <si>
    <t xml:space="preserve">     &gt; Diplostraca</t>
  </si>
  <si>
    <t xml:space="preserve">     &gt; Spinicaudata</t>
  </si>
  <si>
    <t xml:space="preserve">     &gt; Limnadiidae</t>
  </si>
  <si>
    <t xml:space="preserve">Triops cancriformis</t>
  </si>
  <si>
    <t xml:space="preserve">GCA_000981345.1_tcf_1.0</t>
  </si>
  <si>
    <t xml:space="preserve">Ikeda KTH, Y, Hiraoka, K, Noro, E, Fujishima, K, Tomita, M, Kanai, A: Identification, expression, and molecular evolution of microRNAs in the “living fossil” Triops cancriformis (tadpole shrimp). RNA 2015, 21:230-242</t>
  </si>
  <si>
    <t xml:space="preserve">     &gt; Notostraca</t>
  </si>
  <si>
    <t xml:space="preserve">     &gt; Triopsidae</t>
  </si>
  <si>
    <t xml:space="preserve">Lepidurus arcticus</t>
  </si>
  <si>
    <t xml:space="preserve">GCA_003724045.1_ASM372404v1</t>
  </si>
  <si>
    <t xml:space="preserve">Savojardo C, Luchetti A, Martelli PL, Casadio R, Mantovani B: Draft genomes and genomic divergence of two Lepidurus tadpole shrimp species (Crustacea, Branchiopoda, Notostraca). Mol Ecol Resour 2019, 19:235-244</t>
  </si>
  <si>
    <t xml:space="preserve">     &gt; Notostraca</t>
  </si>
  <si>
    <t xml:space="preserve">     &gt; Triopsidae</t>
  </si>
  <si>
    <t xml:space="preserve">Lepidurus apus</t>
  </si>
  <si>
    <t xml:space="preserve">GCA_003723985.1_Lubb2018</t>
  </si>
  <si>
    <t xml:space="preserve">Acartia tonsa</t>
  </si>
  <si>
    <t xml:space="preserve">GCA_900241095.1_Aton1.0</t>
  </si>
  <si>
    <t xml:space="preserve">Hexanauplia</t>
  </si>
  <si>
    <t xml:space="preserve">Jorgensen TS, Petersen B, Petersen HCB, Browne PD, Prost S, Stillman JH, Hansen LH, Hansen BW: The genome and mRNA transcriptome of the cosmopolitan calanoid Copepod Acartia tonsa Dana improve the understanding of Copepod genome size evolution. Genome Biol Evol 2019, 11:1440-1450</t>
  </si>
  <si>
    <t xml:space="preserve">Amphibalanus amphitrite</t>
  </si>
  <si>
    <t xml:space="preserve">GCA_009805615.1_SNU_Aamp_1</t>
  </si>
  <si>
    <t xml:space="preserve">Shen X, Chan BK, Tsang LM. The complete mitochondrial genome of common fouling barnacle Amphibalanus amphitrite (Darwin, 1854) (Sessilia: Balanidae) reveals gene rearrangements compared to pancrustacean ground pattern. Mitochondrial DNA. 2015;26(5):773-774.</t>
  </si>
  <si>
    <t xml:space="preserve">Apocyclops royi</t>
  </si>
  <si>
    <t xml:space="preserve">GCA_900607525.1_AroyWGS1.0</t>
  </si>
  <si>
    <t xml:space="preserve">Jorgensen TS, Nielsen BLH, Petersen B, Browne PD, Hansen BW, Hansen LH: The Whole Genome Sequence and mRNA Transcriptome of the Tropical Cyclopoid Copepod Apocyclops royi. G3 (Bethesda) 2019, 9:1295-1302</t>
  </si>
  <si>
    <t xml:space="preserve">Calanus finmarchicus</t>
  </si>
  <si>
    <t xml:space="preserve">GCA_002740975.1_10MxCF</t>
  </si>
  <si>
    <t xml:space="preserve">Choquet M, Smolina I, Dhanasiri AKS, Blanco-Bercial L, Kopp M, Jueterbock A, Sundaram AYM, Hoarau G: Towards population genomics in non-model species with large genomes: a case study of the marine zooplankton Calanus finmarchicus. R Soc Open Sci 2019, 6:180608</t>
  </si>
  <si>
    <t xml:space="preserve">Calanus glacialis</t>
  </si>
  <si>
    <t xml:space="preserve">GCA_002740985.1_10MxCG</t>
  </si>
  <si>
    <t xml:space="preserve">Caligus rogercresseyi</t>
  </si>
  <si>
    <t xml:space="preserve">GCA_013387185.1_ASM1338718v1</t>
  </si>
  <si>
    <t xml:space="preserve">Eurytemora affinis</t>
  </si>
  <si>
    <t xml:space="preserve">GCF_000591075.1_Eaff_2.0</t>
  </si>
  <si>
    <t xml:space="preserve">Eyun SI, Soh HY, Posavi M, Munro JB, Hughes DST, Murali SC, Qu J, Dugan S, Lee SL, Chao H, et al: Evolutionary history of chemosensory-related gene families across the Arthropoda. Mol Biol Evol 2017, 34:1838-1862</t>
  </si>
  <si>
    <t xml:space="preserve">Lepeophtheirus salmonis</t>
  </si>
  <si>
    <t xml:space="preserve">GCF_016086655.2_UVic_Lsal_1.1</t>
  </si>
  <si>
    <t xml:space="preserve">Oithona nana</t>
  </si>
  <si>
    <t xml:space="preserve">GCA_900157175.1_O_NANA_1</t>
  </si>
  <si>
    <t xml:space="preserve">Madoui MA PJ, Sugier K, Wessner M, Noel B, Berline L, Labadie K, Cornils A, Blanco-Bercial L, Stemmann L, Jamet JL, Wincker P: New insights into global biogeography, population structure and natural selection from the genome of the epipelagic copepod Oithona. Molecular Ecology 2017, 26:4467-4482</t>
  </si>
  <si>
    <t xml:space="preserve">Pollicipes pollicipes</t>
  </si>
  <si>
    <t xml:space="preserve">GCF_011947565.2_Ppol_2</t>
  </si>
  <si>
    <t xml:space="preserve">Semibalanus balanoides</t>
  </si>
  <si>
    <t xml:space="preserve">Nunez JCB, Elyanow RG, Ferranti DA, Rand DM: Population genomics and biogeography of the Northern acorn barnacle (Semibalanus balanoides) using pooled sequencing approaches. In Population genomics. Volume 1-30. Edited by Springer, 2018</t>
  </si>
  <si>
    <t xml:space="preserve">Tigriopus californicus</t>
  </si>
  <si>
    <t xml:space="preserve">GCA_007210705.1_Tcal_SD_v2.1</t>
  </si>
  <si>
    <t xml:space="preserve">Barreto FS, Watson ET, Lima TG, et al. Genomic signatures of mitonuclear coevolution across populations of Tigriopus californicus. Nat Ecol Evol. 2018;2(8):1250-1257. </t>
  </si>
  <si>
    <t xml:space="preserve">Tigriopus japonicus</t>
  </si>
  <si>
    <t xml:space="preserve">GCA_010645155.1_ASM1064515v1</t>
  </si>
  <si>
    <t xml:space="preserve">Lee JS, Rhee JS, Kim RO, Hwang DS, Han J, Choi BS, Park GS, Kim IC, Park HG, Lee YM: The copepod Tigriopus japonicus genomic DNA information (574Mb) and molecular anatomy. Mar Environ Res 2010, 69 Suppl:S21-23</t>
  </si>
  <si>
    <t xml:space="preserve">Tigriopus kingsejongensis</t>
  </si>
  <si>
    <t xml:space="preserve">GCA_012959195.1_ASM1295919v1</t>
  </si>
  <si>
    <t xml:space="preserve">Kang S, Ahn DH, Lee JH, Lee SG, Shin SC, Lee J, Min. GS, Lee H, Kim HW, Kim S, Park H: The genome of the Antarctic-endemic copepod, Tigriopus kingsejongensis. Gigascience 2017, 6:1-9</t>
  </si>
  <si>
    <t xml:space="preserve">Tisbe holothuriae</t>
  </si>
  <si>
    <t xml:space="preserve">GCA_900659605.1_ASM90065960v1</t>
  </si>
  <si>
    <t xml:space="preserve">Armadillidium nasatum</t>
  </si>
  <si>
    <t xml:space="preserve">GCA_009176605.1_CNRS_Arma_nasa_1.0</t>
  </si>
  <si>
    <t xml:space="preserve">Malacostraca</t>
  </si>
  <si>
    <t xml:space="preserve">Becking T, Chebbi MA, Giraud I, et al. Sex chromosomes control vertical transmission of feminizing Wolbachia symbionts in an isopod. PLoS Biol. 2019;17(10)</t>
  </si>
  <si>
    <t xml:space="preserve">Armadillidium vulgare</t>
  </si>
  <si>
    <t xml:space="preserve">GCA_004104545.1_Arma_vul_BF2787</t>
  </si>
  <si>
    <t xml:space="preserve">Leclercq S, Theze J, Chebbi MA, Giraud I, Moumen B, Ernenwein L, Greve P, Gilbert C, Cordaux R: Birth of a W sex chromosome by horizontal transfer of Wolbachia bacterial symbiont genome. Proc Natl Acad Sci U S A 2016, 113:15036-15041</t>
  </si>
  <si>
    <t xml:space="preserve">Caridina multidentata</t>
  </si>
  <si>
    <t xml:space="preserve">GCA_002091895.1_Cmul_gen_Assembly01</t>
  </si>
  <si>
    <t xml:space="preserve">Cherax destructor</t>
  </si>
  <si>
    <t xml:space="preserve">GCA_009830355.1_DU_Cdes_1.0</t>
  </si>
  <si>
    <t xml:space="preserve">Cherax quadricarinatus</t>
  </si>
  <si>
    <t xml:space="preserve">GCA_009761615.1_DU_Cquad_1.0</t>
  </si>
  <si>
    <t xml:space="preserve">Tan MH, Gan HM, Lee YP, Grandjean F, Croft LJ, Austin CM. A Giant Genome for a Giant Crayfish (Cherax quadricarinatus) With Insights Into cox1 Pseudogenes in Decapod Genomes. Front Genet. 2020;11:201. </t>
  </si>
  <si>
    <t xml:space="preserve">Eriocheir sinensis</t>
  </si>
  <si>
    <t xml:space="preserve">GCA_013436485.1_ASM1343648v1</t>
  </si>
  <si>
    <t xml:space="preserve">Song L, Bian C, Luo Y, Wang L, You X, Li J, Qiu Y, Ma X, Zhu Z, Ma L, et al: Draft genome of the Chinese mitten crab, Eriocheir sinensis. Gigascience 2016, 5:5</t>
  </si>
  <si>
    <t xml:space="preserve">Eulimnogammarus verrucosus</t>
  </si>
  <si>
    <t xml:space="preserve">Rivarola-Duarte L OC, Jühling F, Schreiber S, Bedulina D, Jakob L, Gurkov A, Axenov-Gribanov D, Sahyoun AH, Lucassen M, Hackermüller J, Hoffmann S, Sartoris F, Pörtner HO, Timofeyev M, Luckenbach T, Stadler PF: A first glimpse at the genome of the Baikalian amphipod Eulimnogammarus verrucosus. J Exp Zool B Mol Dev Evol 2014, 322:177-189</t>
  </si>
  <si>
    <t xml:space="preserve">Exopalaemon carinicauda</t>
  </si>
  <si>
    <t xml:space="preserve">GCA_004011675.1_ASM401167v1</t>
  </si>
  <si>
    <t xml:space="preserve">Yuan JG, Y, Zhang, X, Wei, J, Liu, C, Li, F, Xiang, J: Genome sequences of marine shrimp Exopalaemon carinicauda Holthuis provide insights into genome size evolution of Caridea. Marine drugs 2017, 15</t>
  </si>
  <si>
    <t xml:space="preserve">Gammarus lacustris</t>
  </si>
  <si>
    <t xml:space="preserve">Jin S BC, Jiang S, Sun S, Xu L, Xiong Y, Qiao H, Zhang W, You X, Li J, Gong Y, Ma B ,Shi Q, Fu H: Identification of candidate genes for the plateau adaptation of a Tibetan Amphipod, Gammarus lacustris, through integration of genome and transcriptome sequencing. Frontiers in genetics 2019, 10:1-12</t>
  </si>
  <si>
    <t xml:space="preserve">Hyalella azteca</t>
  </si>
  <si>
    <t xml:space="preserve">GCF_000764305.1_Hazt_2.0</t>
  </si>
  <si>
    <t xml:space="preserve">Poynton HC, Hasenbein S, Benoit JB, Sepulveda MS, Poelchau MF, Hughes DST, Murali SC, Chen S, Glastad KM, Goodisman MAD, et al: The Toxicogenome of Hyalella azteca: A Model for Sediment Ecotoxicology and Evolutionary Toxicology. Environ Sci Technol 2018, 52:6009-6022</t>
  </si>
  <si>
    <t xml:space="preserve">Ligia exotica</t>
  </si>
  <si>
    <t xml:space="preserve">GCA_002091915.1_Lexo_gen_Assembly01</t>
  </si>
  <si>
    <t xml:space="preserve">Litopenaeus vannamei</t>
  </si>
  <si>
    <t xml:space="preserve">GCF_003789085.1_ASM378908v1</t>
  </si>
  <si>
    <t xml:space="preserve">Xiaojun Zhang JY, Yamin. Sun, Shihao Li, Yi Gao, Yang Yu, Chengzhang Liu, Quanchao Wang, Xinjia Lv, Xiaoxi Zhang, Ka Yan Ma, Xiaobo Wang, Wenchao Lin, Long Wang, Xueli Zhu, Chengsong Zhang, Jiquan Zhang, Songjun Jin, Kuijie Yu, Jie Kong, Peng Xu, Jack Chen, Hongbin Zhang, Patrick Sorgeloos, Amir Sagi, Acacia Alcivar-Warren, Zhanjiang Liu, Lei Wang, Jue Ruan, Ka Hou Chu, Bin Liu, Fuhua Li &amp; Jianhai Xiang Penaeid shrimp genome provides insights into benthic adaptation and frequent molting. Nature communications 2019, 10</t>
  </si>
  <si>
    <t xml:space="preserve">Neocaridina denticulata</t>
  </si>
  <si>
    <t xml:space="preserve">Kenny NJ, Sin YW, Shen X, Zhe Q, Wang W, Chan TF, Tobe SS, Shimeld SM, Chu KH, Hui JH: Genomic sequence and experimental tractability of a new decapod shrimp model, Neocaridina denticulata. Mar Drugs 2014, 12:1419-1437</t>
  </si>
  <si>
    <t xml:space="preserve">Palaemon carinicauda</t>
  </si>
  <si>
    <t xml:space="preserve">Pandalus platyceros</t>
  </si>
  <si>
    <t xml:space="preserve">GCA_005815305.1_GSC_Sprawn_1.0</t>
  </si>
  <si>
    <t xml:space="preserve">Parhyale hawaiensis</t>
  </si>
  <si>
    <t xml:space="preserve">GCA_001587735.2_Phaw_5.0</t>
  </si>
  <si>
    <t xml:space="preserve">Kao D, Lai AG, Stamataki E, Rosic S, Konstantinides N, Jarvis E, Di Donfrancesco A, Pouchkina-Stancheva N, Semon M, Grillo M, et al: The genome of the crustacean Parhyale hawaiensis, a model for animal development, regeneration, immunity and lignocellulose digestion. Elife 2016, 5</t>
  </si>
  <si>
    <t xml:space="preserve">Penaeus japonicus</t>
  </si>
  <si>
    <t xml:space="preserve">GCA_017312705.1_Mj_TUMSAT_v1.0</t>
  </si>
  <si>
    <t xml:space="preserve">Yuana JZ, X, Liua, C., Yua, Y., Weic, J., Lia, F., Xiang, J.: Genomic resources and comparative analyses of two economical penaeid shrimp species, Marsupenaeus japonicus and Penaeus monodon. Marine Genomics 2018, 39:22-25</t>
  </si>
  <si>
    <t xml:space="preserve">Penaeus monodon</t>
  </si>
  <si>
    <t xml:space="preserve">GCF_015228065.1_NSTDA</t>
  </si>
  <si>
    <t xml:space="preserve">Van Quyen D.,  Gan HM, Lee YP, Nguyen DD, Nguyen TH, Tran XT, Nguyen VS, Khang DD, Austin CM.: Improved genomic resources for the black tiger prawn (Penaeus monodon). Marine Genomics 2020, PMID: 32033920</t>
  </si>
  <si>
    <t xml:space="preserve">Portunus pelagicus</t>
  </si>
  <si>
    <t xml:space="preserve">Wu Q, Miao G, Li X, Liu W, Ikhwanuddin M, Ma H: De novo assembly of genome and development of polymorphic microsatellite loci in the blue swimming crab (Portunus pelagicus) using RAD approach. Mol Biol Rep 2018, 45:1913-1918</t>
  </si>
  <si>
    <t xml:space="preserve">Portunus trituberculatus</t>
  </si>
  <si>
    <t xml:space="preserve">GCA_017591435.1_ASM1759143v1</t>
  </si>
  <si>
    <t xml:space="preserve">Lv J, Gao B, Liu P, Li J, Meng X: Linkage mapping aided by de novo genome and transcriptome assembly in Portunus trituberculatus: applications in growth-related QTL and gene identification. Sci Rep 2017, 7:7874</t>
  </si>
  <si>
    <t xml:space="preserve">Procambarus virginalis</t>
  </si>
  <si>
    <t xml:space="preserve">GCA_002838885.1_Pvir0.4</t>
  </si>
  <si>
    <t xml:space="preserve">Gutekunst J, Andriantsoa R, Falckenhayn C, Hanna K, Stein W, Rasamy J, Lyko F: Clonal genome evolution and rapid invasive spread of the marbled crayfish. Nat Ecol Evol 2018, 2:567-573</t>
  </si>
  <si>
    <t xml:space="preserve">Trinorchestia longiramus</t>
  </si>
  <si>
    <t xml:space="preserve">GCA_006783055.1_ASM678305v1</t>
  </si>
  <si>
    <t xml:space="preserve">Patra AK, Chung O, Yoo JY, et al. First draft genome for the sand-hopper Trinorchestia longiramus. Sci Data. 2020;7(1):85.</t>
  </si>
  <si>
    <t xml:space="preserve">Chionoecetes opilio</t>
  </si>
  <si>
    <t xml:space="preserve">GCA_016584305.1_ASM1658430v1</t>
  </si>
</sst>
</file>

<file path=xl/styles.xml><?xml version="1.0" encoding="utf-8"?>
<styleSheet xmlns="http://schemas.openxmlformats.org/spreadsheetml/2006/main">
  <numFmts count="6">
    <numFmt numFmtId="164" formatCode="General"/>
    <numFmt numFmtId="165" formatCode="#,##0"/>
    <numFmt numFmtId="166" formatCode="0"/>
    <numFmt numFmtId="167" formatCode="@"/>
    <numFmt numFmtId="168" formatCode="0.00"/>
    <numFmt numFmtId="169" formatCode="0.000"/>
  </numFmts>
  <fonts count="11">
    <font>
      <sz val="11"/>
      <color rgb="FF000000"/>
      <name val="Calibri"/>
      <family val="2"/>
    </font>
    <font>
      <sz val="10"/>
      <name val="Arial"/>
      <family val="0"/>
    </font>
    <font>
      <sz val="10"/>
      <name val="Arial"/>
      <family val="0"/>
    </font>
    <font>
      <sz val="10"/>
      <name val="Arial"/>
      <family val="0"/>
    </font>
    <font>
      <sz val="11"/>
      <name val="Calibri"/>
      <family val="2"/>
    </font>
    <font>
      <b val="true"/>
      <i val="true"/>
      <sz val="11"/>
      <color rgb="FF000000"/>
      <name val="Calibri"/>
      <family val="2"/>
    </font>
    <font>
      <b val="true"/>
      <sz val="11"/>
      <color rgb="FF000000"/>
      <name val="Calibri"/>
      <family val="2"/>
    </font>
    <font>
      <b val="true"/>
      <sz val="11"/>
      <name val="Calibri"/>
      <family val="2"/>
    </font>
    <font>
      <sz val="11"/>
      <color rgb="FF0066CC"/>
      <name val="Calibri"/>
      <family val="2"/>
    </font>
    <font>
      <u val="single"/>
      <sz val="11"/>
      <color rgb="FF0066CC"/>
      <name val="Calibri"/>
      <family val="2"/>
    </font>
    <font>
      <b val="true"/>
      <i val="true"/>
      <sz val="11"/>
      <name val="Calibri"/>
      <family val="2"/>
    </font>
  </fonts>
  <fills count="5">
    <fill>
      <patternFill patternType="none"/>
    </fill>
    <fill>
      <patternFill patternType="gray125"/>
    </fill>
    <fill>
      <patternFill patternType="solid">
        <fgColor rgb="FF969696"/>
        <bgColor rgb="FF808080"/>
      </patternFill>
    </fill>
    <fill>
      <patternFill patternType="solid">
        <fgColor rgb="FFC0C0C0"/>
        <bgColor rgb="FFCCCCFF"/>
      </patternFill>
    </fill>
    <fill>
      <patternFill patternType="solid">
        <fgColor rgb="FFFFFFFF"/>
        <bgColor rgb="FFFFFFCC"/>
      </patternFill>
    </fill>
  </fills>
  <borders count="8">
    <border diagonalUp="false" diagonalDown="false">
      <left/>
      <right/>
      <top/>
      <bottom/>
      <diagonal/>
    </border>
    <border diagonalUp="false" diagonalDown="false">
      <left style="medium">
        <color rgb="FF969696"/>
      </left>
      <right style="medium">
        <color rgb="FF969696"/>
      </right>
      <top style="medium">
        <color rgb="FF969696"/>
      </top>
      <bottom style="medium">
        <color rgb="FF969696"/>
      </bottom>
      <diagonal/>
    </border>
    <border diagonalUp="false" diagonalDown="false">
      <left style="medium">
        <color rgb="FF969696"/>
      </left>
      <right style="medium">
        <color rgb="FF969696"/>
      </right>
      <top style="medium">
        <color rgb="FF969696"/>
      </top>
      <bottom/>
      <diagonal/>
    </border>
    <border diagonalUp="false" diagonalDown="false">
      <left/>
      <right style="medium">
        <color rgb="FF969696"/>
      </right>
      <top style="medium">
        <color rgb="FF969696"/>
      </top>
      <bottom style="medium">
        <color rgb="FF969696"/>
      </bottom>
      <diagonal/>
    </border>
    <border diagonalUp="false" diagonalDown="false">
      <left style="medium">
        <color rgb="FF969696"/>
      </left>
      <right style="medium">
        <color rgb="FF969696"/>
      </right>
      <top/>
      <bottom style="medium">
        <color rgb="FF969696"/>
      </bottom>
      <diagonal/>
    </border>
    <border diagonalUp="false" diagonalDown="false">
      <left/>
      <right style="medium">
        <color rgb="FF969696"/>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C0C0C0"/>
      </left>
      <right style="thin">
        <color rgb="FFC0C0C0"/>
      </right>
      <top style="medium">
        <color rgb="FF969696"/>
      </top>
      <bottom style="thin">
        <color rgb="FFC0C0C0"/>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false" applyProtection="false"/>
  </cellStyleXfs>
  <cellXfs count="6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7" fontId="0" fillId="0" borderId="0" xfId="0" applyFont="false" applyBorder="false" applyAlignment="true" applyProtection="false">
      <alignment horizontal="left" vertical="bottom" textRotation="0" wrapText="false" indent="0" shrinkToFit="false"/>
      <protection locked="true" hidden="false"/>
    </xf>
    <xf numFmtId="164" fontId="5" fillId="2" borderId="0" xfId="0" applyFont="true" applyBorder="true" applyAlignment="true" applyProtection="false">
      <alignment horizontal="left" vertical="center"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5" fontId="0" fillId="2" borderId="0" xfId="0" applyFont="true" applyBorder="false" applyAlignment="false" applyProtection="false">
      <alignment horizontal="general" vertical="bottom" textRotation="0" wrapText="false" indent="0" shrinkToFit="false"/>
      <protection locked="true" hidden="false"/>
    </xf>
    <xf numFmtId="165" fontId="0" fillId="2"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6" fontId="0" fillId="2"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left" vertical="bottom" textRotation="0" wrapText="false" indent="0" shrinkToFit="false"/>
      <protection locked="true" hidden="false"/>
    </xf>
    <xf numFmtId="167" fontId="0" fillId="2" borderId="0" xfId="0" applyFont="false" applyBorder="false" applyAlignment="true" applyProtection="false">
      <alignment horizontal="left"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6" fillId="4" borderId="2"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5" fontId="6" fillId="0" borderId="1" xfId="0" applyFont="true" applyBorder="true" applyAlignment="true" applyProtection="false">
      <alignment horizontal="center" vertical="center" textRotation="0" wrapText="false" indent="0" shrinkToFit="false"/>
      <protection locked="true" hidden="false"/>
    </xf>
    <xf numFmtId="164" fontId="7" fillId="0" borderId="3"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6" fontId="6" fillId="0" borderId="3" xfId="0" applyFont="true" applyBorder="true" applyAlignment="true" applyProtection="false">
      <alignment horizontal="center" vertical="center" textRotation="0" wrapText="false" indent="0" shrinkToFit="false"/>
      <protection locked="true" hidden="false"/>
    </xf>
    <xf numFmtId="167" fontId="6" fillId="0" borderId="1"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4" borderId="4" xfId="0" applyFont="true" applyBorder="true" applyAlignment="true" applyProtection="false">
      <alignment horizontal="center" vertical="center" textRotation="0" wrapText="false" indent="0" shrinkToFit="false"/>
      <protection locked="true" hidden="false"/>
    </xf>
    <xf numFmtId="164" fontId="7" fillId="0" borderId="5"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6" fontId="6" fillId="0" borderId="5"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left" vertical="center" textRotation="0" wrapText="false" indent="0" shrinkToFit="false"/>
      <protection locked="true" hidden="false"/>
    </xf>
    <xf numFmtId="164" fontId="0" fillId="0" borderId="7" xfId="0" applyFont="true" applyBorder="true" applyAlignment="true" applyProtection="false">
      <alignment horizontal="general" vertical="center" textRotation="0" wrapText="false" indent="0" shrinkToFit="false"/>
      <protection locked="true" hidden="false"/>
    </xf>
    <xf numFmtId="164" fontId="4" fillId="0" borderId="6" xfId="0" applyFont="true" applyBorder="true" applyAlignment="true" applyProtection="false">
      <alignment horizontal="center" vertical="center" textRotation="0" wrapText="false" indent="0" shrinkToFit="false"/>
      <protection locked="true" hidden="false"/>
    </xf>
    <xf numFmtId="165" fontId="0" fillId="0" borderId="6" xfId="0" applyFont="true" applyBorder="true" applyAlignment="true" applyProtection="false">
      <alignment horizontal="right" vertical="center" textRotation="0" wrapText="false" indent="0" shrinkToFit="false"/>
      <protection locked="true" hidden="false"/>
    </xf>
    <xf numFmtId="168" fontId="0" fillId="0" borderId="6" xfId="0" applyFont="true" applyBorder="true" applyAlignment="true" applyProtection="false">
      <alignment horizontal="center" vertical="center" textRotation="0" wrapText="false" indent="0" shrinkToFit="false"/>
      <protection locked="true" hidden="false"/>
    </xf>
    <xf numFmtId="166" fontId="0" fillId="0" borderId="6" xfId="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left" vertical="center" textRotation="0" wrapText="false" indent="0" shrinkToFit="false"/>
      <protection locked="true" hidden="false"/>
    </xf>
    <xf numFmtId="167" fontId="0" fillId="0" borderId="6" xfId="0" applyFont="true" applyBorder="true" applyAlignment="true" applyProtection="false">
      <alignment horizontal="left" vertical="center"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general" vertical="center" textRotation="0" wrapText="false" indent="0" shrinkToFit="false"/>
      <protection locked="true" hidden="false"/>
    </xf>
    <xf numFmtId="164" fontId="0" fillId="0" borderId="6" xfId="0" applyFont="true" applyBorder="true" applyAlignment="true" applyProtection="false">
      <alignment horizontal="center" vertical="center" textRotation="0" wrapText="false" indent="0" shrinkToFit="false"/>
      <protection locked="true" hidden="false"/>
    </xf>
    <xf numFmtId="167" fontId="8" fillId="0" borderId="6" xfId="20" applyFont="true" applyBorder="true" applyAlignment="true" applyProtection="true">
      <alignment horizontal="left" vertical="center" textRotation="0" wrapText="false" indent="0" shrinkToFit="false"/>
      <protection locked="true" hidden="false"/>
    </xf>
    <xf numFmtId="168" fontId="4" fillId="0" borderId="6" xfId="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center" vertical="center" textRotation="0" wrapText="false" indent="0" shrinkToFit="false"/>
      <protection locked="true" hidden="false"/>
    </xf>
    <xf numFmtId="164" fontId="10" fillId="0" borderId="6" xfId="0" applyFont="true" applyBorder="true" applyAlignment="true" applyProtection="false">
      <alignment horizontal="left" vertical="center" textRotation="0" wrapText="false" indent="0" shrinkToFit="false"/>
      <protection locked="true" hidden="false"/>
    </xf>
    <xf numFmtId="164" fontId="4" fillId="0" borderId="6" xfId="0" applyFont="true" applyBorder="true" applyAlignment="true" applyProtection="false">
      <alignment horizontal="general" vertical="center" textRotation="0" wrapText="false" indent="0" shrinkToFit="false"/>
      <protection locked="true" hidden="false"/>
    </xf>
    <xf numFmtId="165" fontId="0" fillId="0" borderId="6" xfId="0" applyFont="true" applyBorder="true" applyAlignment="true" applyProtection="false">
      <alignment horizontal="right" vertical="bottom" textRotation="0" wrapText="false" indent="0" shrinkToFit="false"/>
      <protection locked="true" hidden="false"/>
    </xf>
    <xf numFmtId="168" fontId="4" fillId="0" borderId="6" xfId="0" applyFont="true" applyBorder="true" applyAlignment="true" applyProtection="false">
      <alignment horizontal="center" vertical="bottom" textRotation="0" wrapText="false" indent="0" shrinkToFit="false"/>
      <protection locked="true" hidden="false"/>
    </xf>
    <xf numFmtId="166" fontId="4" fillId="0" borderId="6"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7" fontId="4" fillId="0" borderId="6" xfId="0" applyFont="true" applyBorder="true" applyAlignment="true" applyProtection="false">
      <alignment horizontal="left" vertical="bottom" textRotation="0" wrapText="false" indent="0" shrinkToFit="false"/>
      <protection locked="true" hidden="false"/>
    </xf>
    <xf numFmtId="169" fontId="0" fillId="0" borderId="6" xfId="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general" vertical="bottom" textRotation="0" wrapText="false" indent="0" shrinkToFit="false"/>
      <protection locked="true" hidden="false"/>
    </xf>
    <xf numFmtId="168" fontId="0" fillId="0" borderId="6" xfId="0" applyFont="false" applyBorder="true" applyAlignment="true" applyProtection="false">
      <alignment horizontal="center" vertical="bottom" textRotation="0" wrapText="false" indent="0" shrinkToFit="false"/>
      <protection locked="true" hidden="false"/>
    </xf>
    <xf numFmtId="166" fontId="0" fillId="0" borderId="6" xfId="0" applyFont="fals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left" vertical="bottom" textRotation="0" wrapText="false" indent="0" shrinkToFit="false"/>
      <protection locked="true" hidden="false"/>
    </xf>
    <xf numFmtId="167" fontId="0" fillId="0" borderId="6" xfId="0" applyFont="true" applyBorder="true" applyAlignment="true" applyProtection="false">
      <alignment horizontal="left"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3"/>
  <sheetViews>
    <sheetView showFormulas="false" showGridLines="true" showRowColHeaders="true" showZeros="true" rightToLeft="false" tabSelected="true" showOutlineSymbols="true" defaultGridColor="true" view="normal" topLeftCell="A1" colorId="64" zoomScale="150" zoomScaleNormal="150" zoomScalePageLayoutView="100" workbookViewId="0">
      <selection pane="topLeft" activeCell="A2" activeCellId="0" sqref="A2"/>
    </sheetView>
  </sheetViews>
  <sheetFormatPr defaultColWidth="8.8125" defaultRowHeight="14.5" zeroHeight="false" outlineLevelRow="0" outlineLevelCol="0"/>
  <cols>
    <col collapsed="false" customWidth="true" hidden="false" outlineLevel="0" max="1" min="1" style="1" width="25.35"/>
    <col collapsed="false" customWidth="true" hidden="false" outlineLevel="0" max="2" min="2" style="1" width="32.81"/>
    <col collapsed="false" customWidth="true" hidden="false" outlineLevel="0" max="3" min="3" style="2" width="9.35"/>
    <col collapsed="false" customWidth="true" hidden="false" outlineLevel="0" max="4" min="4" style="3" width="12.62"/>
    <col collapsed="false" customWidth="true" hidden="false" outlineLevel="0" max="5" min="5" style="4" width="10.17"/>
    <col collapsed="false" customWidth="true" hidden="false" outlineLevel="0" max="6" min="6" style="5" width="22.17"/>
    <col collapsed="false" customWidth="true" hidden="false" outlineLevel="0" max="7" min="7" style="6" width="16.35"/>
    <col collapsed="false" customWidth="true" hidden="false" outlineLevel="0" max="8" min="8" style="7" width="16.35"/>
    <col collapsed="false" customWidth="true" hidden="false" outlineLevel="0" max="9" min="9" style="0" width="19.35"/>
    <col collapsed="false" customWidth="true" hidden="false" outlineLevel="0" max="10" min="10" style="8" width="16.62"/>
    <col collapsed="false" customWidth="true" hidden="false" outlineLevel="0" max="11" min="11" style="9" width="255.62"/>
  </cols>
  <sheetData>
    <row r="1" s="20" customFormat="true" ht="14.5" hidden="false" customHeight="false" outlineLevel="0" collapsed="false">
      <c r="A1" s="10" t="s">
        <v>0</v>
      </c>
      <c r="B1" s="10"/>
      <c r="C1" s="11"/>
      <c r="D1" s="12"/>
      <c r="E1" s="13"/>
      <c r="F1" s="14"/>
      <c r="G1" s="15"/>
      <c r="H1" s="16"/>
      <c r="I1" s="17"/>
      <c r="J1" s="18"/>
      <c r="K1" s="19"/>
    </row>
    <row r="2" s="20" customFormat="true" ht="15" hidden="false" customHeight="false" outlineLevel="0" collapsed="false">
      <c r="A2" s="10" t="s">
        <v>1</v>
      </c>
      <c r="B2" s="10"/>
      <c r="C2" s="11"/>
      <c r="D2" s="12"/>
      <c r="E2" s="13"/>
      <c r="F2" s="14"/>
      <c r="G2" s="15"/>
      <c r="H2" s="16"/>
      <c r="I2" s="17"/>
      <c r="J2" s="18"/>
      <c r="K2" s="19"/>
    </row>
    <row r="3" s="29" customFormat="true" ht="15.75" hidden="false" customHeight="true" outlineLevel="0" collapsed="false">
      <c r="A3" s="21" t="s">
        <v>2</v>
      </c>
      <c r="B3" s="22" t="s">
        <v>3</v>
      </c>
      <c r="C3" s="23" t="s">
        <v>4</v>
      </c>
      <c r="D3" s="24" t="s">
        <v>5</v>
      </c>
      <c r="E3" s="24" t="s">
        <v>6</v>
      </c>
      <c r="F3" s="25" t="s">
        <v>7</v>
      </c>
      <c r="G3" s="26" t="s">
        <v>8</v>
      </c>
      <c r="H3" s="27" t="s">
        <v>8</v>
      </c>
      <c r="I3" s="26" t="s">
        <v>9</v>
      </c>
      <c r="J3" s="21" t="s">
        <v>10</v>
      </c>
      <c r="K3" s="28" t="s">
        <v>11</v>
      </c>
    </row>
    <row r="4" s="1" customFormat="true" ht="15" hidden="false" customHeight="false" outlineLevel="0" collapsed="false">
      <c r="A4" s="21"/>
      <c r="B4" s="30" t="s">
        <v>12</v>
      </c>
      <c r="C4" s="23"/>
      <c r="D4" s="24"/>
      <c r="E4" s="24"/>
      <c r="F4" s="31" t="s">
        <v>13</v>
      </c>
      <c r="G4" s="32" t="s">
        <v>13</v>
      </c>
      <c r="H4" s="33" t="s">
        <v>13</v>
      </c>
      <c r="I4" s="32" t="s">
        <v>14</v>
      </c>
      <c r="J4" s="21"/>
      <c r="K4" s="28"/>
    </row>
    <row r="5" s="42" customFormat="true" ht="14.5" hidden="false" customHeight="false" outlineLevel="0" collapsed="false">
      <c r="A5" s="34" t="s">
        <v>15</v>
      </c>
      <c r="B5" s="35"/>
      <c r="C5" s="36" t="s">
        <v>16</v>
      </c>
      <c r="D5" s="37" t="n">
        <v>111865</v>
      </c>
      <c r="E5" s="37" t="n">
        <v>20887</v>
      </c>
      <c r="F5" s="36" t="n">
        <v>0.93</v>
      </c>
      <c r="G5" s="38" t="n">
        <v>0.849</v>
      </c>
      <c r="H5" s="39" t="n">
        <v>0.849</v>
      </c>
      <c r="I5" s="39" t="n">
        <v>91</v>
      </c>
      <c r="J5" s="40" t="s">
        <v>17</v>
      </c>
      <c r="K5" s="41" t="s">
        <v>18</v>
      </c>
    </row>
    <row r="6" s="42" customFormat="true" ht="14.5" hidden="false" customHeight="false" outlineLevel="0" collapsed="false">
      <c r="A6" s="34"/>
      <c r="B6" s="35"/>
      <c r="C6" s="36"/>
      <c r="D6" s="37"/>
      <c r="E6" s="37"/>
      <c r="F6" s="36"/>
      <c r="G6" s="38"/>
      <c r="H6" s="39"/>
      <c r="I6" s="39"/>
      <c r="J6" s="40" t="s">
        <v>19</v>
      </c>
      <c r="K6" s="41"/>
    </row>
    <row r="7" s="42" customFormat="true" ht="14.5" hidden="false" customHeight="false" outlineLevel="0" collapsed="false">
      <c r="A7" s="34"/>
      <c r="B7" s="35"/>
      <c r="C7" s="36"/>
      <c r="D7" s="37"/>
      <c r="E7" s="37"/>
      <c r="F7" s="36"/>
      <c r="G7" s="38"/>
      <c r="H7" s="39"/>
      <c r="I7" s="39"/>
      <c r="J7" s="40" t="s">
        <v>20</v>
      </c>
      <c r="K7" s="41"/>
    </row>
    <row r="8" s="42" customFormat="true" ht="14.5" hidden="false" customHeight="false" outlineLevel="0" collapsed="false">
      <c r="A8" s="34" t="s">
        <v>21</v>
      </c>
      <c r="B8" s="43" t="s">
        <v>22</v>
      </c>
      <c r="C8" s="36" t="s">
        <v>23</v>
      </c>
      <c r="D8" s="37" t="n">
        <v>10157464</v>
      </c>
      <c r="E8" s="37" t="n">
        <v>4193</v>
      </c>
      <c r="F8" s="36" t="n">
        <v>0.29</v>
      </c>
      <c r="G8" s="38" t="n">
        <v>0.12</v>
      </c>
      <c r="H8" s="39" t="n">
        <v>0.12</v>
      </c>
      <c r="I8" s="44" t="n">
        <v>42</v>
      </c>
      <c r="J8" s="40" t="s">
        <v>17</v>
      </c>
      <c r="K8" s="45" t="s">
        <v>24</v>
      </c>
    </row>
    <row r="9" s="42" customFormat="true" ht="14.5" hidden="false" customHeight="false" outlineLevel="0" collapsed="false">
      <c r="A9" s="34"/>
      <c r="B9" s="43"/>
      <c r="C9" s="36"/>
      <c r="D9" s="37"/>
      <c r="E9" s="37"/>
      <c r="F9" s="36"/>
      <c r="G9" s="38"/>
      <c r="H9" s="39"/>
      <c r="I9" s="44"/>
      <c r="J9" s="40" t="s">
        <v>25</v>
      </c>
      <c r="K9" s="45"/>
    </row>
    <row r="10" s="42" customFormat="true" ht="14.5" hidden="false" customHeight="false" outlineLevel="0" collapsed="false">
      <c r="A10" s="34"/>
      <c r="B10" s="43"/>
      <c r="C10" s="36"/>
      <c r="D10" s="37"/>
      <c r="E10" s="37"/>
      <c r="F10" s="36"/>
      <c r="G10" s="38"/>
      <c r="H10" s="39"/>
      <c r="I10" s="44"/>
      <c r="J10" s="40" t="s">
        <v>26</v>
      </c>
      <c r="K10" s="45"/>
    </row>
    <row r="11" s="42" customFormat="true" ht="14.5" hidden="false" customHeight="false" outlineLevel="0" collapsed="false">
      <c r="A11" s="34"/>
      <c r="B11" s="43"/>
      <c r="C11" s="36"/>
      <c r="D11" s="37"/>
      <c r="E11" s="37"/>
      <c r="F11" s="36"/>
      <c r="G11" s="38"/>
      <c r="H11" s="39"/>
      <c r="I11" s="44"/>
      <c r="J11" s="40" t="s">
        <v>27</v>
      </c>
      <c r="K11" s="45"/>
    </row>
    <row r="12" s="42" customFormat="true" ht="14.5" hidden="false" customHeight="false" outlineLevel="0" collapsed="false">
      <c r="A12" s="34"/>
      <c r="B12" s="43"/>
      <c r="C12" s="36"/>
      <c r="D12" s="37"/>
      <c r="E12" s="37"/>
      <c r="F12" s="36"/>
      <c r="G12" s="38"/>
      <c r="H12" s="39"/>
      <c r="I12" s="44"/>
      <c r="J12" s="40" t="s">
        <v>28</v>
      </c>
      <c r="K12" s="45"/>
    </row>
    <row r="13" s="42" customFormat="true" ht="14.5" hidden="false" customHeight="false" outlineLevel="0" collapsed="false">
      <c r="A13" s="34" t="s">
        <v>29</v>
      </c>
      <c r="B13" s="43" t="s">
        <v>30</v>
      </c>
      <c r="C13" s="36" t="s">
        <v>23</v>
      </c>
      <c r="D13" s="37" t="n">
        <v>1197543</v>
      </c>
      <c r="E13" s="37" t="n">
        <v>493</v>
      </c>
      <c r="F13" s="36" t="n">
        <v>0.22</v>
      </c>
      <c r="G13" s="38" t="n">
        <v>0.19</v>
      </c>
      <c r="H13" s="39" t="n">
        <v>0.19</v>
      </c>
      <c r="I13" s="44" t="n">
        <v>88</v>
      </c>
      <c r="J13" s="40" t="s">
        <v>17</v>
      </c>
      <c r="K13" s="41" t="s">
        <v>31</v>
      </c>
    </row>
    <row r="14" s="42" customFormat="true" ht="14.5" hidden="false" customHeight="false" outlineLevel="0" collapsed="false">
      <c r="A14" s="34"/>
      <c r="B14" s="43"/>
      <c r="C14" s="36"/>
      <c r="D14" s="37"/>
      <c r="E14" s="37"/>
      <c r="F14" s="36"/>
      <c r="G14" s="38"/>
      <c r="H14" s="39"/>
      <c r="I14" s="44"/>
      <c r="J14" s="40" t="s">
        <v>25</v>
      </c>
      <c r="K14" s="41"/>
    </row>
    <row r="15" s="42" customFormat="true" ht="14.5" hidden="false" customHeight="false" outlineLevel="0" collapsed="false">
      <c r="A15" s="34"/>
      <c r="B15" s="43"/>
      <c r="C15" s="36"/>
      <c r="D15" s="37"/>
      <c r="E15" s="37"/>
      <c r="F15" s="36"/>
      <c r="G15" s="38"/>
      <c r="H15" s="39"/>
      <c r="I15" s="44"/>
      <c r="J15" s="40" t="s">
        <v>26</v>
      </c>
      <c r="K15" s="41"/>
    </row>
    <row r="16" s="42" customFormat="true" ht="14.5" hidden="false" customHeight="false" outlineLevel="0" collapsed="false">
      <c r="A16" s="34"/>
      <c r="B16" s="43"/>
      <c r="C16" s="36"/>
      <c r="D16" s="37"/>
      <c r="E16" s="37"/>
      <c r="F16" s="36"/>
      <c r="G16" s="38"/>
      <c r="H16" s="39"/>
      <c r="I16" s="44"/>
      <c r="J16" s="40" t="s">
        <v>27</v>
      </c>
      <c r="K16" s="41"/>
    </row>
    <row r="17" s="42" customFormat="true" ht="14.5" hidden="false" customHeight="false" outlineLevel="0" collapsed="false">
      <c r="A17" s="34"/>
      <c r="B17" s="43"/>
      <c r="C17" s="36"/>
      <c r="D17" s="37"/>
      <c r="E17" s="37"/>
      <c r="F17" s="36"/>
      <c r="G17" s="38"/>
      <c r="H17" s="39"/>
      <c r="I17" s="44"/>
      <c r="J17" s="40" t="s">
        <v>28</v>
      </c>
      <c r="K17" s="41"/>
    </row>
    <row r="18" s="42" customFormat="true" ht="14.5" hidden="false" customHeight="false" outlineLevel="0" collapsed="false">
      <c r="A18" s="34" t="s">
        <v>32</v>
      </c>
      <c r="B18" s="43" t="s">
        <v>33</v>
      </c>
      <c r="C18" s="36" t="s">
        <v>34</v>
      </c>
      <c r="D18" s="37" t="n">
        <v>8418570</v>
      </c>
      <c r="E18" s="37" t="n">
        <v>454</v>
      </c>
      <c r="F18" s="46" t="n">
        <v>0.25428</v>
      </c>
      <c r="G18" s="38" t="n">
        <v>0.13</v>
      </c>
      <c r="H18" s="39" t="n">
        <v>0.13</v>
      </c>
      <c r="I18" s="47" t="n">
        <v>51</v>
      </c>
      <c r="J18" s="40" t="s">
        <v>17</v>
      </c>
      <c r="K18" s="41" t="s">
        <v>24</v>
      </c>
    </row>
    <row r="19" s="42" customFormat="true" ht="14.5" hidden="false" customHeight="false" outlineLevel="0" collapsed="false">
      <c r="A19" s="34"/>
      <c r="B19" s="43"/>
      <c r="C19" s="36"/>
      <c r="D19" s="37"/>
      <c r="E19" s="37"/>
      <c r="F19" s="46"/>
      <c r="G19" s="38"/>
      <c r="H19" s="39"/>
      <c r="I19" s="47"/>
      <c r="J19" s="40" t="s">
        <v>25</v>
      </c>
      <c r="K19" s="41"/>
    </row>
    <row r="20" s="42" customFormat="true" ht="14.5" hidden="false" customHeight="false" outlineLevel="0" collapsed="false">
      <c r="A20" s="34"/>
      <c r="B20" s="43"/>
      <c r="C20" s="36"/>
      <c r="D20" s="37"/>
      <c r="E20" s="37"/>
      <c r="F20" s="46"/>
      <c r="G20" s="38"/>
      <c r="H20" s="39"/>
      <c r="I20" s="47"/>
      <c r="J20" s="40" t="s">
        <v>26</v>
      </c>
      <c r="K20" s="41"/>
    </row>
    <row r="21" s="42" customFormat="true" ht="14.5" hidden="false" customHeight="false" outlineLevel="0" collapsed="false">
      <c r="A21" s="34"/>
      <c r="B21" s="43"/>
      <c r="C21" s="36"/>
      <c r="D21" s="37"/>
      <c r="E21" s="37"/>
      <c r="F21" s="46"/>
      <c r="G21" s="38"/>
      <c r="H21" s="39"/>
      <c r="I21" s="47"/>
      <c r="J21" s="40" t="s">
        <v>27</v>
      </c>
      <c r="K21" s="41"/>
    </row>
    <row r="22" s="42" customFormat="true" ht="14.5" hidden="false" customHeight="false" outlineLevel="0" collapsed="false">
      <c r="A22" s="34"/>
      <c r="B22" s="43"/>
      <c r="C22" s="36"/>
      <c r="D22" s="37"/>
      <c r="E22" s="37"/>
      <c r="F22" s="46"/>
      <c r="G22" s="38"/>
      <c r="H22" s="39"/>
      <c r="I22" s="47"/>
      <c r="J22" s="40" t="s">
        <v>28</v>
      </c>
      <c r="K22" s="41"/>
    </row>
    <row r="23" s="42" customFormat="true" ht="14.5" hidden="false" customHeight="false" outlineLevel="0" collapsed="false">
      <c r="A23" s="34" t="s">
        <v>35</v>
      </c>
      <c r="B23" s="43" t="s">
        <v>36</v>
      </c>
      <c r="C23" s="36" t="s">
        <v>23</v>
      </c>
      <c r="D23" s="37" t="n">
        <v>42684797</v>
      </c>
      <c r="E23" s="37" t="n">
        <v>108</v>
      </c>
      <c r="F23" s="46" t="n">
        <v>0.14</v>
      </c>
      <c r="G23" s="38" t="n">
        <v>0.12</v>
      </c>
      <c r="H23" s="39" t="n">
        <v>0.12</v>
      </c>
      <c r="I23" s="44" t="n">
        <v>84</v>
      </c>
      <c r="J23" s="40" t="s">
        <v>17</v>
      </c>
      <c r="K23" s="41" t="s">
        <v>37</v>
      </c>
    </row>
    <row r="24" s="42" customFormat="true" ht="14.5" hidden="false" customHeight="false" outlineLevel="0" collapsed="false">
      <c r="A24" s="34"/>
      <c r="B24" s="43"/>
      <c r="C24" s="36"/>
      <c r="D24" s="37"/>
      <c r="E24" s="37"/>
      <c r="F24" s="46"/>
      <c r="G24" s="38"/>
      <c r="H24" s="39"/>
      <c r="I24" s="44"/>
      <c r="J24" s="40" t="s">
        <v>38</v>
      </c>
      <c r="K24" s="41"/>
    </row>
    <row r="25" s="42" customFormat="true" ht="14.5" hidden="false" customHeight="false" outlineLevel="0" collapsed="false">
      <c r="A25" s="34"/>
      <c r="B25" s="43"/>
      <c r="C25" s="36"/>
      <c r="D25" s="37"/>
      <c r="E25" s="37"/>
      <c r="F25" s="46"/>
      <c r="G25" s="38"/>
      <c r="H25" s="39"/>
      <c r="I25" s="44"/>
      <c r="J25" s="40" t="s">
        <v>39</v>
      </c>
      <c r="K25" s="41"/>
    </row>
    <row r="26" s="42" customFormat="true" ht="14.5" hidden="false" customHeight="false" outlineLevel="0" collapsed="false">
      <c r="A26" s="34"/>
      <c r="B26" s="43"/>
      <c r="C26" s="36"/>
      <c r="D26" s="37"/>
      <c r="E26" s="37"/>
      <c r="F26" s="46"/>
      <c r="G26" s="38"/>
      <c r="H26" s="39"/>
      <c r="I26" s="44"/>
      <c r="J26" s="40" t="s">
        <v>40</v>
      </c>
      <c r="K26" s="41"/>
    </row>
    <row r="27" s="42" customFormat="true" ht="14.5" hidden="false" customHeight="false" outlineLevel="0" collapsed="false">
      <c r="A27" s="34" t="s">
        <v>41</v>
      </c>
      <c r="B27" s="43" t="s">
        <v>42</v>
      </c>
      <c r="C27" s="36" t="s">
        <v>34</v>
      </c>
      <c r="D27" s="37" t="n">
        <v>12740</v>
      </c>
      <c r="E27" s="37" t="n">
        <v>60610</v>
      </c>
      <c r="F27" s="46" t="s">
        <v>24</v>
      </c>
      <c r="G27" s="38" t="n">
        <v>0.11</v>
      </c>
      <c r="H27" s="39" t="n">
        <v>0.11</v>
      </c>
      <c r="I27" s="44" t="s">
        <v>24</v>
      </c>
      <c r="J27" s="40" t="s">
        <v>17</v>
      </c>
      <c r="K27" s="41" t="s">
        <v>43</v>
      </c>
    </row>
    <row r="28" s="42" customFormat="true" ht="14.5" hidden="false" customHeight="false" outlineLevel="0" collapsed="false">
      <c r="A28" s="34"/>
      <c r="B28" s="43"/>
      <c r="C28" s="36"/>
      <c r="D28" s="37"/>
      <c r="E28" s="37"/>
      <c r="F28" s="46"/>
      <c r="G28" s="38"/>
      <c r="H28" s="39"/>
      <c r="I28" s="44"/>
      <c r="J28" s="40" t="s">
        <v>44</v>
      </c>
      <c r="K28" s="41"/>
    </row>
    <row r="29" s="42" customFormat="true" ht="14.5" hidden="false" customHeight="false" outlineLevel="0" collapsed="false">
      <c r="A29" s="34"/>
      <c r="B29" s="43"/>
      <c r="C29" s="36"/>
      <c r="D29" s="37"/>
      <c r="E29" s="37"/>
      <c r="F29" s="46"/>
      <c r="G29" s="38"/>
      <c r="H29" s="39"/>
      <c r="I29" s="44"/>
      <c r="J29" s="40" t="s">
        <v>45</v>
      </c>
      <c r="K29" s="41"/>
    </row>
    <row r="30" s="42" customFormat="true" ht="14.5" hidden="false" customHeight="false" outlineLevel="0" collapsed="false">
      <c r="A30" s="34" t="s">
        <v>46</v>
      </c>
      <c r="B30" s="43" t="s">
        <v>47</v>
      </c>
      <c r="C30" s="36" t="s">
        <v>23</v>
      </c>
      <c r="D30" s="37" t="n">
        <v>118972</v>
      </c>
      <c r="E30" s="37" t="n">
        <v>3152</v>
      </c>
      <c r="F30" s="46" t="n">
        <v>0.11</v>
      </c>
      <c r="G30" s="38" t="n">
        <v>0.07</v>
      </c>
      <c r="H30" s="39" t="n">
        <v>0.07</v>
      </c>
      <c r="I30" s="44" t="n">
        <v>69</v>
      </c>
      <c r="J30" s="40" t="s">
        <v>17</v>
      </c>
      <c r="K30" s="41" t="s">
        <v>48</v>
      </c>
    </row>
    <row r="31" s="42" customFormat="true" ht="14.5" hidden="false" customHeight="false" outlineLevel="0" collapsed="false">
      <c r="A31" s="34"/>
      <c r="B31" s="43"/>
      <c r="C31" s="36"/>
      <c r="D31" s="37"/>
      <c r="E31" s="37"/>
      <c r="F31" s="46"/>
      <c r="G31" s="38"/>
      <c r="H31" s="39"/>
      <c r="I31" s="44"/>
      <c r="J31" s="40" t="s">
        <v>49</v>
      </c>
      <c r="K31" s="41"/>
    </row>
    <row r="32" s="42" customFormat="true" ht="14.5" hidden="false" customHeight="false" outlineLevel="0" collapsed="false">
      <c r="A32" s="34"/>
      <c r="B32" s="43"/>
      <c r="C32" s="36"/>
      <c r="D32" s="37"/>
      <c r="E32" s="37"/>
      <c r="F32" s="46"/>
      <c r="G32" s="38"/>
      <c r="H32" s="39"/>
      <c r="I32" s="44"/>
      <c r="J32" s="40" t="s">
        <v>50</v>
      </c>
      <c r="K32" s="41"/>
    </row>
    <row r="33" s="42" customFormat="true" ht="14.5" hidden="false" customHeight="false" outlineLevel="0" collapsed="false">
      <c r="A33" s="34" t="s">
        <v>51</v>
      </c>
      <c r="B33" s="43" t="s">
        <v>52</v>
      </c>
      <c r="C33" s="36" t="s">
        <v>23</v>
      </c>
      <c r="D33" s="37" t="n">
        <v>42781</v>
      </c>
      <c r="E33" s="37" t="n">
        <v>7908</v>
      </c>
      <c r="F33" s="46" t="n">
        <v>0.11</v>
      </c>
      <c r="G33" s="38" t="n">
        <v>0.09</v>
      </c>
      <c r="H33" s="39" t="n">
        <v>0.09</v>
      </c>
      <c r="I33" s="44" t="n">
        <v>88</v>
      </c>
      <c r="J33" s="40" t="s">
        <v>17</v>
      </c>
      <c r="K33" s="41" t="s">
        <v>48</v>
      </c>
    </row>
    <row r="34" s="42" customFormat="true" ht="14.5" hidden="false" customHeight="false" outlineLevel="0" collapsed="false">
      <c r="A34" s="34"/>
      <c r="B34" s="43"/>
      <c r="C34" s="36"/>
      <c r="D34" s="37"/>
      <c r="E34" s="37"/>
      <c r="F34" s="46"/>
      <c r="G34" s="38"/>
      <c r="H34" s="39"/>
      <c r="I34" s="44"/>
      <c r="J34" s="40" t="s">
        <v>49</v>
      </c>
      <c r="K34" s="41"/>
    </row>
    <row r="35" s="42" customFormat="true" ht="14.5" hidden="false" customHeight="false" outlineLevel="0" collapsed="false">
      <c r="A35" s="34"/>
      <c r="B35" s="43"/>
      <c r="C35" s="36"/>
      <c r="D35" s="37"/>
      <c r="E35" s="37"/>
      <c r="F35" s="46"/>
      <c r="G35" s="38"/>
      <c r="H35" s="39"/>
      <c r="I35" s="44"/>
      <c r="J35" s="40" t="s">
        <v>50</v>
      </c>
      <c r="K35" s="41"/>
    </row>
    <row r="36" s="42" customFormat="true" ht="14.5" hidden="false" customHeight="false" outlineLevel="0" collapsed="false">
      <c r="A36" s="34" t="s">
        <v>53</v>
      </c>
      <c r="B36" s="43" t="s">
        <v>54</v>
      </c>
      <c r="C36" s="36" t="s">
        <v>16</v>
      </c>
      <c r="D36" s="37" t="n">
        <v>3610</v>
      </c>
      <c r="E36" s="37" t="n">
        <v>351850</v>
      </c>
      <c r="F36" s="46" t="s">
        <v>24</v>
      </c>
      <c r="G36" s="38" t="n">
        <v>0.99</v>
      </c>
      <c r="H36" s="39" t="n">
        <v>0.99</v>
      </c>
      <c r="I36" s="44" t="s">
        <v>24</v>
      </c>
      <c r="J36" s="40" t="s">
        <v>55</v>
      </c>
      <c r="K36" s="41" t="s">
        <v>56</v>
      </c>
    </row>
    <row r="37" s="42" customFormat="true" ht="14.5" hidden="false" customHeight="false" outlineLevel="0" collapsed="false">
      <c r="A37" s="48" t="s">
        <v>57</v>
      </c>
      <c r="B37" s="49" t="s">
        <v>58</v>
      </c>
      <c r="C37" s="36" t="s">
        <v>16</v>
      </c>
      <c r="D37" s="37" t="n">
        <v>459158</v>
      </c>
      <c r="E37" s="50" t="n">
        <v>2240</v>
      </c>
      <c r="F37" s="51" t="n">
        <v>0.481</v>
      </c>
      <c r="G37" s="51" t="n">
        <v>0.613</v>
      </c>
      <c r="H37" s="52" t="n">
        <v>0.613</v>
      </c>
      <c r="I37" s="53" t="n">
        <v>127</v>
      </c>
      <c r="J37" s="54" t="s">
        <v>55</v>
      </c>
      <c r="K37" s="55" t="s">
        <v>59</v>
      </c>
    </row>
    <row r="38" s="42" customFormat="true" ht="14.5" hidden="false" customHeight="false" outlineLevel="0" collapsed="false">
      <c r="A38" s="34" t="s">
        <v>60</v>
      </c>
      <c r="B38" s="43" t="s">
        <v>61</v>
      </c>
      <c r="C38" s="36" t="s">
        <v>34</v>
      </c>
      <c r="D38" s="37" t="n">
        <v>3257</v>
      </c>
      <c r="E38" s="37" t="n">
        <v>97072</v>
      </c>
      <c r="F38" s="36" t="n">
        <v>0.45</v>
      </c>
      <c r="G38" s="38" t="n">
        <v>0.26</v>
      </c>
      <c r="H38" s="39" t="n">
        <v>0.26</v>
      </c>
      <c r="I38" s="44" t="n">
        <v>58</v>
      </c>
      <c r="J38" s="40" t="s">
        <v>55</v>
      </c>
      <c r="K38" s="41" t="s">
        <v>62</v>
      </c>
    </row>
    <row r="39" s="42" customFormat="true" ht="14.5" hidden="false" customHeight="false" outlineLevel="0" collapsed="false">
      <c r="A39" s="34" t="s">
        <v>63</v>
      </c>
      <c r="B39" s="43" t="s">
        <v>64</v>
      </c>
      <c r="C39" s="36" t="s">
        <v>34</v>
      </c>
      <c r="D39" s="37" t="n">
        <v>836</v>
      </c>
      <c r="E39" s="37" t="n">
        <v>4191</v>
      </c>
      <c r="F39" s="46" t="n">
        <v>6.2</v>
      </c>
      <c r="G39" s="56" t="n">
        <v>0.004</v>
      </c>
      <c r="H39" s="39" t="n">
        <v>0.004</v>
      </c>
      <c r="I39" s="44" t="n">
        <v>0</v>
      </c>
      <c r="J39" s="40" t="s">
        <v>55</v>
      </c>
      <c r="K39" s="41" t="s">
        <v>65</v>
      </c>
    </row>
    <row r="40" s="42" customFormat="true" ht="14.5" hidden="false" customHeight="false" outlineLevel="0" collapsed="false">
      <c r="A40" s="34" t="s">
        <v>66</v>
      </c>
      <c r="B40" s="43" t="s">
        <v>67</v>
      </c>
      <c r="C40" s="36" t="s">
        <v>34</v>
      </c>
      <c r="D40" s="37" t="n">
        <v>862</v>
      </c>
      <c r="E40" s="37" t="n">
        <v>4572</v>
      </c>
      <c r="F40" s="46" t="n">
        <v>11.83</v>
      </c>
      <c r="G40" s="56" t="n">
        <v>0.004</v>
      </c>
      <c r="H40" s="39" t="n">
        <v>0.004</v>
      </c>
      <c r="I40" s="44" t="n">
        <v>0</v>
      </c>
      <c r="J40" s="40" t="s">
        <v>55</v>
      </c>
      <c r="K40" s="41" t="s">
        <v>65</v>
      </c>
    </row>
    <row r="41" s="42" customFormat="true" ht="14.5" hidden="false" customHeight="false" outlineLevel="0" collapsed="false">
      <c r="A41" s="34" t="s">
        <v>68</v>
      </c>
      <c r="B41" s="43" t="s">
        <v>69</v>
      </c>
      <c r="C41" s="36" t="s">
        <v>16</v>
      </c>
      <c r="D41" s="37" t="n">
        <v>29872077</v>
      </c>
      <c r="E41" s="37" t="n">
        <v>21</v>
      </c>
      <c r="F41" s="46" t="s">
        <v>24</v>
      </c>
      <c r="G41" s="38" t="n">
        <v>0.48</v>
      </c>
      <c r="H41" s="39" t="n">
        <v>0.48</v>
      </c>
      <c r="I41" s="44" t="s">
        <v>24</v>
      </c>
      <c r="J41" s="40" t="s">
        <v>55</v>
      </c>
      <c r="K41" s="41" t="s">
        <v>24</v>
      </c>
    </row>
    <row r="42" s="42" customFormat="true" ht="14.5" hidden="false" customHeight="false" outlineLevel="0" collapsed="false">
      <c r="A42" s="34" t="s">
        <v>70</v>
      </c>
      <c r="B42" s="43" t="s">
        <v>71</v>
      </c>
      <c r="C42" s="36" t="s">
        <v>16</v>
      </c>
      <c r="D42" s="37" t="n">
        <v>252470</v>
      </c>
      <c r="E42" s="37" t="n">
        <v>6171</v>
      </c>
      <c r="F42" s="46" t="n">
        <v>0.64</v>
      </c>
      <c r="G42" s="38" t="n">
        <v>0.39</v>
      </c>
      <c r="H42" s="39" t="n">
        <v>0.39</v>
      </c>
      <c r="I42" s="44" t="n">
        <v>61</v>
      </c>
      <c r="J42" s="40" t="s">
        <v>55</v>
      </c>
      <c r="K42" s="41" t="s">
        <v>72</v>
      </c>
    </row>
    <row r="43" s="42" customFormat="true" ht="14.5" hidden="false" customHeight="false" outlineLevel="0" collapsed="false">
      <c r="A43" s="34" t="s">
        <v>73</v>
      </c>
      <c r="B43" s="57" t="s">
        <v>74</v>
      </c>
      <c r="C43" s="36" t="s">
        <v>16</v>
      </c>
      <c r="D43" s="37" t="n">
        <v>50820592</v>
      </c>
      <c r="E43" s="37" t="n">
        <v>9833</v>
      </c>
      <c r="F43" s="46" t="n">
        <v>0.57</v>
      </c>
      <c r="G43" s="38" t="n">
        <v>0.65</v>
      </c>
      <c r="H43" s="39" t="n">
        <v>0.65</v>
      </c>
      <c r="I43" s="44" t="n">
        <v>117</v>
      </c>
      <c r="J43" s="40" t="s">
        <v>55</v>
      </c>
      <c r="K43" s="41" t="s">
        <v>24</v>
      </c>
    </row>
    <row r="44" s="42" customFormat="true" ht="14.5" hidden="false" customHeight="false" outlineLevel="0" collapsed="false">
      <c r="A44" s="34" t="s">
        <v>75</v>
      </c>
      <c r="B44" s="43" t="s">
        <v>76</v>
      </c>
      <c r="C44" s="36" t="s">
        <v>34</v>
      </c>
      <c r="D44" s="37" t="n">
        <v>401676</v>
      </c>
      <c r="E44" s="37" t="n">
        <v>4626</v>
      </c>
      <c r="F44" s="46" t="n">
        <v>0.09</v>
      </c>
      <c r="G44" s="38" t="n">
        <v>0.09</v>
      </c>
      <c r="H44" s="39" t="n">
        <v>0.09</v>
      </c>
      <c r="I44" s="44" t="n">
        <v>100</v>
      </c>
      <c r="J44" s="40" t="s">
        <v>55</v>
      </c>
      <c r="K44" s="41" t="s">
        <v>77</v>
      </c>
    </row>
    <row r="45" s="42" customFormat="true" ht="14.5" hidden="false" customHeight="false" outlineLevel="0" collapsed="false">
      <c r="A45" s="48" t="s">
        <v>78</v>
      </c>
      <c r="B45" s="49" t="s">
        <v>79</v>
      </c>
      <c r="C45" s="53" t="s">
        <v>34</v>
      </c>
      <c r="D45" s="50" t="n">
        <v>47363072</v>
      </c>
      <c r="E45" s="50" t="n">
        <v>1254</v>
      </c>
      <c r="F45" s="51" t="s">
        <v>24</v>
      </c>
      <c r="G45" s="58" t="n">
        <v>0.77</v>
      </c>
      <c r="H45" s="59" t="n">
        <v>0.77</v>
      </c>
      <c r="I45" s="60" t="s">
        <v>24</v>
      </c>
      <c r="J45" s="61" t="s">
        <v>55</v>
      </c>
      <c r="K45" s="62" t="s">
        <v>24</v>
      </c>
    </row>
    <row r="46" s="42" customFormat="true" ht="14.5" hidden="false" customHeight="false" outlineLevel="0" collapsed="false">
      <c r="A46" s="34" t="s">
        <v>80</v>
      </c>
      <c r="B46" s="43" t="s">
        <v>33</v>
      </c>
      <c r="C46" s="36" t="s">
        <v>34</v>
      </c>
      <c r="D46" s="37" t="n">
        <v>56726</v>
      </c>
      <c r="E46" s="37" t="n">
        <v>16596</v>
      </c>
      <c r="F46" s="46" t="n">
        <v>1.6</v>
      </c>
      <c r="G46" s="38" t="n">
        <v>0.49</v>
      </c>
      <c r="H46" s="39" t="n">
        <v>0.49</v>
      </c>
      <c r="I46" s="44" t="n">
        <v>6</v>
      </c>
      <c r="J46" s="40" t="s">
        <v>55</v>
      </c>
      <c r="K46" s="41" t="s">
        <v>81</v>
      </c>
    </row>
    <row r="47" s="42" customFormat="true" ht="14.5" hidden="false" customHeight="false" outlineLevel="0" collapsed="false">
      <c r="A47" s="48" t="s">
        <v>82</v>
      </c>
      <c r="B47" s="49" t="s">
        <v>83</v>
      </c>
      <c r="C47" s="53" t="s">
        <v>16</v>
      </c>
      <c r="D47" s="50" t="n">
        <v>16296148</v>
      </c>
      <c r="E47" s="50" t="n">
        <v>459</v>
      </c>
      <c r="F47" s="51" t="n">
        <f aca="false">0.25*0.978</f>
        <v>0.2445</v>
      </c>
      <c r="G47" s="58" t="n">
        <v>0.19</v>
      </c>
      <c r="H47" s="59" t="n">
        <v>0.19</v>
      </c>
      <c r="I47" s="60" t="n">
        <v>78</v>
      </c>
      <c r="J47" s="61" t="s">
        <v>55</v>
      </c>
      <c r="K47" s="62" t="s">
        <v>84</v>
      </c>
    </row>
    <row r="48" s="42" customFormat="true" ht="14.5" hidden="false" customHeight="false" outlineLevel="0" collapsed="false">
      <c r="A48" s="34" t="s">
        <v>85</v>
      </c>
      <c r="B48" s="43" t="s">
        <v>86</v>
      </c>
      <c r="C48" s="36" t="s">
        <v>34</v>
      </c>
      <c r="D48" s="37" t="n">
        <v>11501299</v>
      </c>
      <c r="E48" s="37" t="n">
        <v>339</v>
      </c>
      <c r="F48" s="46" t="n">
        <v>0.22</v>
      </c>
      <c r="G48" s="38" t="n">
        <v>0.2</v>
      </c>
      <c r="H48" s="39" t="n">
        <v>0.2</v>
      </c>
      <c r="I48" s="44" t="n">
        <v>59</v>
      </c>
      <c r="J48" s="40" t="s">
        <v>55</v>
      </c>
      <c r="K48" s="41" t="s">
        <v>87</v>
      </c>
    </row>
    <row r="49" s="42" customFormat="true" ht="14.5" hidden="false" customHeight="false" outlineLevel="0" collapsed="false">
      <c r="A49" s="34" t="s">
        <v>88</v>
      </c>
      <c r="B49" s="43" t="s">
        <v>89</v>
      </c>
      <c r="C49" s="36" t="s">
        <v>34</v>
      </c>
      <c r="D49" s="37" t="n">
        <v>1493483</v>
      </c>
      <c r="E49" s="37" t="n">
        <v>938</v>
      </c>
      <c r="F49" s="46" t="n">
        <v>0.3</v>
      </c>
      <c r="G49" s="38" t="n">
        <v>0.34</v>
      </c>
      <c r="H49" s="39" t="n">
        <v>0.34</v>
      </c>
      <c r="I49" s="44" t="n">
        <v>99</v>
      </c>
      <c r="J49" s="40" t="s">
        <v>55</v>
      </c>
      <c r="K49" s="41" t="s">
        <v>90</v>
      </c>
    </row>
    <row r="50" s="42" customFormat="true" ht="14.5" hidden="false" customHeight="false" outlineLevel="0" collapsed="false">
      <c r="A50" s="48" t="s">
        <v>91</v>
      </c>
      <c r="B50" s="49" t="s">
        <v>92</v>
      </c>
      <c r="C50" s="53" t="s">
        <v>34</v>
      </c>
      <c r="D50" s="50" t="n">
        <v>5742</v>
      </c>
      <c r="E50" s="50" t="n">
        <v>76323</v>
      </c>
      <c r="F50" s="51" t="s">
        <v>24</v>
      </c>
      <c r="G50" s="58" t="n">
        <v>0.28</v>
      </c>
      <c r="H50" s="59" t="n">
        <v>0.28</v>
      </c>
      <c r="I50" s="60" t="s">
        <v>24</v>
      </c>
      <c r="J50" s="61" t="s">
        <v>55</v>
      </c>
      <c r="K50" s="62" t="s">
        <v>24</v>
      </c>
    </row>
    <row r="51" s="42" customFormat="true" ht="14.5" hidden="false" customHeight="false" outlineLevel="0" collapsed="false">
      <c r="A51" s="48" t="s">
        <v>93</v>
      </c>
      <c r="B51" s="49" t="s">
        <v>94</v>
      </c>
      <c r="C51" s="53" t="s">
        <v>16</v>
      </c>
      <c r="D51" s="50" t="n">
        <v>86293</v>
      </c>
      <c r="E51" s="50" t="n">
        <v>25196</v>
      </c>
      <c r="F51" s="51" t="n">
        <v>1.2</v>
      </c>
      <c r="G51" s="58" t="n">
        <v>1.22</v>
      </c>
      <c r="H51" s="59" t="n">
        <v>1.22</v>
      </c>
      <c r="I51" s="60" t="n">
        <v>102</v>
      </c>
      <c r="J51" s="61" t="s">
        <v>95</v>
      </c>
      <c r="K51" s="62" t="s">
        <v>96</v>
      </c>
    </row>
    <row r="52" s="42" customFormat="true" ht="14.5" hidden="false" customHeight="false" outlineLevel="0" collapsed="false">
      <c r="A52" s="34" t="s">
        <v>97</v>
      </c>
      <c r="B52" s="43" t="s">
        <v>98</v>
      </c>
      <c r="C52" s="36" t="s">
        <v>16</v>
      </c>
      <c r="D52" s="37" t="n">
        <v>51089</v>
      </c>
      <c r="E52" s="37" t="n">
        <v>43541</v>
      </c>
      <c r="F52" s="46" t="n">
        <v>1.92</v>
      </c>
      <c r="G52" s="38" t="n">
        <v>1.73</v>
      </c>
      <c r="H52" s="39" t="n">
        <v>1.73</v>
      </c>
      <c r="I52" s="44" t="n">
        <v>90</v>
      </c>
      <c r="J52" s="40" t="s">
        <v>95</v>
      </c>
      <c r="K52" s="41" t="s">
        <v>99</v>
      </c>
    </row>
    <row r="53" s="42" customFormat="true" ht="14.5" hidden="false" customHeight="false" outlineLevel="0" collapsed="false">
      <c r="A53" s="34" t="s">
        <v>100</v>
      </c>
      <c r="B53" s="43" t="s">
        <v>101</v>
      </c>
      <c r="C53" s="36" t="s">
        <v>34</v>
      </c>
      <c r="D53" s="37" t="n">
        <v>819</v>
      </c>
      <c r="E53" s="37" t="n">
        <v>2750712</v>
      </c>
      <c r="F53" s="46" t="n">
        <v>3.23</v>
      </c>
      <c r="G53" s="38" t="n">
        <v>1.95</v>
      </c>
      <c r="H53" s="39" t="n">
        <v>1.95</v>
      </c>
      <c r="I53" s="44" t="n">
        <v>60</v>
      </c>
      <c r="J53" s="40" t="s">
        <v>95</v>
      </c>
      <c r="K53" s="41" t="s">
        <v>24</v>
      </c>
    </row>
    <row r="54" s="42" customFormat="true" ht="14.5" hidden="false" customHeight="false" outlineLevel="0" collapsed="false">
      <c r="A54" s="48" t="s">
        <v>102</v>
      </c>
      <c r="B54" s="49" t="s">
        <v>103</v>
      </c>
      <c r="C54" s="53" t="s">
        <v>34</v>
      </c>
      <c r="D54" s="50" t="n">
        <v>87203</v>
      </c>
      <c r="E54" s="50" t="n">
        <v>98662</v>
      </c>
      <c r="F54" s="51" t="s">
        <v>24</v>
      </c>
      <c r="G54" s="58" t="n">
        <v>3.34</v>
      </c>
      <c r="H54" s="59" t="n">
        <v>3.34</v>
      </c>
      <c r="I54" s="60" t="s">
        <v>24</v>
      </c>
      <c r="J54" s="61" t="s">
        <v>95</v>
      </c>
      <c r="K54" s="62" t="s">
        <v>24</v>
      </c>
    </row>
    <row r="55" s="42" customFormat="true" ht="14.5" hidden="false" customHeight="false" outlineLevel="0" collapsed="false">
      <c r="A55" s="48" t="s">
        <v>104</v>
      </c>
      <c r="B55" s="49" t="s">
        <v>105</v>
      </c>
      <c r="C55" s="53" t="s">
        <v>34</v>
      </c>
      <c r="D55" s="50" t="n">
        <v>33236</v>
      </c>
      <c r="E55" s="50" t="n">
        <v>508682</v>
      </c>
      <c r="F55" s="51" t="n">
        <v>5</v>
      </c>
      <c r="G55" s="58" t="n">
        <v>3.24</v>
      </c>
      <c r="H55" s="59" t="n">
        <v>3.24</v>
      </c>
      <c r="I55" s="60" t="n">
        <v>65</v>
      </c>
      <c r="J55" s="61" t="s">
        <v>95</v>
      </c>
      <c r="K55" s="62" t="s">
        <v>106</v>
      </c>
    </row>
    <row r="56" s="42" customFormat="true" ht="14.5" hidden="false" customHeight="false" outlineLevel="0" collapsed="false">
      <c r="A56" s="34" t="s">
        <v>107</v>
      </c>
      <c r="B56" s="43" t="s">
        <v>108</v>
      </c>
      <c r="C56" s="36" t="s">
        <v>16</v>
      </c>
      <c r="D56" s="37" t="n">
        <v>17704250</v>
      </c>
      <c r="E56" s="37" t="n">
        <v>4311</v>
      </c>
      <c r="F56" s="36" t="n">
        <v>1.66</v>
      </c>
      <c r="G56" s="38" t="n">
        <v>1.27</v>
      </c>
      <c r="H56" s="39" t="n">
        <v>1.27</v>
      </c>
      <c r="I56" s="44" t="n">
        <v>93</v>
      </c>
      <c r="J56" s="40" t="s">
        <v>95</v>
      </c>
      <c r="K56" s="41" t="s">
        <v>109</v>
      </c>
    </row>
    <row r="57" s="42" customFormat="true" ht="14.5" hidden="false" customHeight="false" outlineLevel="0" collapsed="false">
      <c r="A57" s="34" t="s">
        <v>110</v>
      </c>
      <c r="B57" s="57" t="s">
        <v>33</v>
      </c>
      <c r="C57" s="36" t="s">
        <v>34</v>
      </c>
      <c r="D57" s="37" t="n">
        <v>149</v>
      </c>
      <c r="E57" s="37" t="n">
        <v>7257495</v>
      </c>
      <c r="F57" s="46" t="n">
        <v>9.96</v>
      </c>
      <c r="G57" s="38" t="s">
        <v>24</v>
      </c>
      <c r="H57" s="39" t="s">
        <v>24</v>
      </c>
      <c r="I57" s="44" t="s">
        <v>24</v>
      </c>
      <c r="J57" s="40" t="s">
        <v>95</v>
      </c>
      <c r="K57" s="41" t="s">
        <v>111</v>
      </c>
    </row>
    <row r="58" s="42" customFormat="true" ht="14.5" hidden="false" customHeight="false" outlineLevel="0" collapsed="false">
      <c r="A58" s="34" t="s">
        <v>112</v>
      </c>
      <c r="B58" s="43" t="s">
        <v>113</v>
      </c>
      <c r="C58" s="36" t="s">
        <v>34</v>
      </c>
      <c r="D58" s="37" t="n">
        <v>962</v>
      </c>
      <c r="E58" s="37" t="n">
        <v>9470451</v>
      </c>
      <c r="F58" s="46" t="n">
        <v>6.62</v>
      </c>
      <c r="G58" s="38" t="n">
        <v>5.57</v>
      </c>
      <c r="H58" s="39" t="n">
        <v>5.57</v>
      </c>
      <c r="I58" s="44" t="n">
        <v>84</v>
      </c>
      <c r="J58" s="40" t="s">
        <v>95</v>
      </c>
      <c r="K58" s="41" t="s">
        <v>114</v>
      </c>
    </row>
    <row r="59" s="42" customFormat="true" ht="14.5" hidden="false" customHeight="false" outlineLevel="0" collapsed="false">
      <c r="A59" s="34" t="s">
        <v>115</v>
      </c>
      <c r="B59" s="43" t="s">
        <v>33</v>
      </c>
      <c r="C59" s="36" t="s">
        <v>34</v>
      </c>
      <c r="D59" s="37" t="n">
        <v>2578</v>
      </c>
      <c r="E59" s="37" t="n">
        <v>443304</v>
      </c>
      <c r="F59" s="46" t="n">
        <v>13.5</v>
      </c>
      <c r="G59" s="38" t="n">
        <v>5.07</v>
      </c>
      <c r="H59" s="39" t="n">
        <v>5.07</v>
      </c>
      <c r="I59" s="44" t="n">
        <v>38</v>
      </c>
      <c r="J59" s="40" t="s">
        <v>95</v>
      </c>
      <c r="K59" s="41" t="s">
        <v>116</v>
      </c>
    </row>
    <row r="60" s="42" customFormat="true" ht="14.5" hidden="false" customHeight="false" outlineLevel="0" collapsed="false">
      <c r="A60" s="34" t="s">
        <v>117</v>
      </c>
      <c r="B60" s="43" t="s">
        <v>118</v>
      </c>
      <c r="C60" s="36" t="s">
        <v>16</v>
      </c>
      <c r="D60" s="37" t="n">
        <v>215679</v>
      </c>
      <c r="E60" s="37" t="n">
        <v>18000</v>
      </c>
      <c r="F60" s="46" t="n">
        <v>1.05</v>
      </c>
      <c r="G60" s="38" t="n">
        <v>0.55</v>
      </c>
      <c r="H60" s="39" t="n">
        <v>0.55</v>
      </c>
      <c r="I60" s="44" t="n">
        <v>52</v>
      </c>
      <c r="J60" s="40" t="s">
        <v>95</v>
      </c>
      <c r="K60" s="41" t="s">
        <v>119</v>
      </c>
    </row>
    <row r="61" s="42" customFormat="true" ht="14.5" hidden="false" customHeight="false" outlineLevel="0" collapsed="false">
      <c r="A61" s="34" t="s">
        <v>120</v>
      </c>
      <c r="B61" s="43" t="s">
        <v>121</v>
      </c>
      <c r="C61" s="36" t="s">
        <v>34</v>
      </c>
      <c r="D61" s="37" t="n">
        <v>573</v>
      </c>
      <c r="E61" s="37" t="n">
        <v>1663556</v>
      </c>
      <c r="F61" s="46" t="s">
        <v>24</v>
      </c>
      <c r="G61" s="38" t="n">
        <v>0.95</v>
      </c>
      <c r="H61" s="39" t="n">
        <v>0.95</v>
      </c>
      <c r="I61" s="44" t="s">
        <v>24</v>
      </c>
      <c r="J61" s="40" t="s">
        <v>95</v>
      </c>
      <c r="K61" s="41" t="s">
        <v>24</v>
      </c>
    </row>
    <row r="62" s="42" customFormat="true" ht="14.5" hidden="false" customHeight="false" outlineLevel="0" collapsed="false">
      <c r="A62" s="34" t="s">
        <v>122</v>
      </c>
      <c r="B62" s="43" t="s">
        <v>123</v>
      </c>
      <c r="C62" s="36" t="s">
        <v>16</v>
      </c>
      <c r="D62" s="37" t="n">
        <v>605797</v>
      </c>
      <c r="E62" s="37" t="n">
        <v>4683</v>
      </c>
      <c r="F62" s="46" t="n">
        <v>2.45</v>
      </c>
      <c r="G62" s="38" t="n">
        <v>1.66</v>
      </c>
      <c r="H62" s="39" t="n">
        <v>1.66</v>
      </c>
      <c r="I62" s="44" t="n">
        <v>68</v>
      </c>
      <c r="J62" s="40" t="s">
        <v>95</v>
      </c>
      <c r="K62" s="41" t="s">
        <v>124</v>
      </c>
    </row>
    <row r="63" s="42" customFormat="true" ht="14.5" hidden="false" customHeight="false" outlineLevel="0" collapsed="false">
      <c r="A63" s="34" t="s">
        <v>125</v>
      </c>
      <c r="B63" s="43" t="s">
        <v>33</v>
      </c>
      <c r="C63" s="36" t="s">
        <v>34</v>
      </c>
      <c r="D63" s="37" t="n">
        <v>400</v>
      </c>
      <c r="E63" s="37" t="n">
        <v>3346358</v>
      </c>
      <c r="F63" s="46" t="n">
        <v>3.2</v>
      </c>
      <c r="G63" s="38" t="n">
        <v>0.13</v>
      </c>
      <c r="H63" s="39" t="n">
        <v>0.13</v>
      </c>
      <c r="I63" s="44" t="n">
        <v>4</v>
      </c>
      <c r="J63" s="40" t="s">
        <v>95</v>
      </c>
      <c r="K63" s="41" t="s">
        <v>126</v>
      </c>
    </row>
    <row r="64" s="42" customFormat="true" ht="14.5" hidden="false" customHeight="false" outlineLevel="0" collapsed="false">
      <c r="A64" s="34" t="s">
        <v>127</v>
      </c>
      <c r="B64" s="43" t="s">
        <v>113</v>
      </c>
      <c r="C64" s="36" t="s">
        <v>34</v>
      </c>
      <c r="D64" s="37" t="n">
        <v>962</v>
      </c>
      <c r="E64" s="37" t="n">
        <v>9470451</v>
      </c>
      <c r="F64" s="46" t="n">
        <v>6.62</v>
      </c>
      <c r="G64" s="38" t="n">
        <v>6.7</v>
      </c>
      <c r="H64" s="39" t="n">
        <v>6.7</v>
      </c>
      <c r="I64" s="44" t="n">
        <v>101</v>
      </c>
      <c r="J64" s="40" t="s">
        <v>95</v>
      </c>
      <c r="K64" s="41" t="s">
        <v>114</v>
      </c>
    </row>
    <row r="65" s="63" customFormat="true" ht="14.5" hidden="false" customHeight="false" outlineLevel="0" collapsed="false">
      <c r="A65" s="34" t="s">
        <v>128</v>
      </c>
      <c r="B65" s="43" t="s">
        <v>129</v>
      </c>
      <c r="C65" s="36" t="s">
        <v>34</v>
      </c>
      <c r="D65" s="37" t="n">
        <v>1512</v>
      </c>
      <c r="E65" s="37" t="n">
        <v>89926</v>
      </c>
      <c r="F65" s="46" t="s">
        <v>24</v>
      </c>
      <c r="G65" s="38" t="n">
        <v>0.15</v>
      </c>
      <c r="H65" s="39" t="n">
        <v>0.15</v>
      </c>
      <c r="I65" s="44" t="s">
        <v>24</v>
      </c>
      <c r="J65" s="40" t="s">
        <v>95</v>
      </c>
      <c r="K65" s="41" t="s">
        <v>24</v>
      </c>
    </row>
    <row r="66" s="42" customFormat="true" ht="14.5" hidden="false" customHeight="false" outlineLevel="0" collapsed="false">
      <c r="A66" s="34" t="s">
        <v>130</v>
      </c>
      <c r="B66" s="43" t="s">
        <v>131</v>
      </c>
      <c r="C66" s="36" t="s">
        <v>16</v>
      </c>
      <c r="D66" s="37" t="n">
        <v>20460919</v>
      </c>
      <c r="E66" s="37" t="n">
        <v>278189</v>
      </c>
      <c r="F66" s="46" t="n">
        <v>3.6</v>
      </c>
      <c r="G66" s="38" t="n">
        <v>2.75</v>
      </c>
      <c r="H66" s="39" t="n">
        <v>2.75</v>
      </c>
      <c r="I66" s="44" t="n">
        <v>76</v>
      </c>
      <c r="J66" s="40" t="s">
        <v>95</v>
      </c>
      <c r="K66" s="41" t="s">
        <v>132</v>
      </c>
    </row>
    <row r="67" s="42" customFormat="true" ht="14.5" hidden="false" customHeight="false" outlineLevel="0" collapsed="false">
      <c r="A67" s="34" t="s">
        <v>133</v>
      </c>
      <c r="B67" s="43" t="s">
        <v>134</v>
      </c>
      <c r="C67" s="36" t="s">
        <v>16</v>
      </c>
      <c r="D67" s="37" t="n">
        <v>235068</v>
      </c>
      <c r="E67" s="37" t="n">
        <v>18210</v>
      </c>
      <c r="F67" s="46" t="n">
        <v>2.77</v>
      </c>
      <c r="G67" s="38" t="n">
        <v>1.7</v>
      </c>
      <c r="H67" s="39" t="n">
        <v>1.7</v>
      </c>
      <c r="I67" s="44" t="n">
        <v>60</v>
      </c>
      <c r="J67" s="40" t="s">
        <v>95</v>
      </c>
      <c r="K67" s="41" t="s">
        <v>135</v>
      </c>
    </row>
    <row r="68" s="42" customFormat="true" ht="14.5" hidden="false" customHeight="false" outlineLevel="0" collapsed="false">
      <c r="A68" s="34" t="s">
        <v>136</v>
      </c>
      <c r="B68" s="43" t="s">
        <v>137</v>
      </c>
      <c r="C68" s="36" t="s">
        <v>16</v>
      </c>
      <c r="D68" s="37" t="n">
        <v>44964020</v>
      </c>
      <c r="E68" s="37" t="n">
        <v>26876</v>
      </c>
      <c r="F68" s="46" t="n">
        <v>2.47</v>
      </c>
      <c r="G68" s="38" t="n">
        <v>2.39</v>
      </c>
      <c r="H68" s="39" t="n">
        <v>2.39</v>
      </c>
      <c r="I68" s="44" t="n">
        <v>58</v>
      </c>
      <c r="J68" s="40" t="s">
        <v>95</v>
      </c>
      <c r="K68" s="41" t="s">
        <v>138</v>
      </c>
    </row>
    <row r="69" s="42" customFormat="true" ht="14.5" hidden="false" customHeight="false" outlineLevel="0" collapsed="false">
      <c r="A69" s="34" t="s">
        <v>139</v>
      </c>
      <c r="B69" s="43" t="s">
        <v>33</v>
      </c>
      <c r="C69" s="36" t="s">
        <v>34</v>
      </c>
      <c r="D69" s="37" t="s">
        <v>24</v>
      </c>
      <c r="E69" s="37" t="n">
        <v>85796</v>
      </c>
      <c r="F69" s="46" t="s">
        <v>24</v>
      </c>
      <c r="G69" s="38" t="n">
        <v>0.82</v>
      </c>
      <c r="H69" s="39" t="n">
        <v>0.82</v>
      </c>
      <c r="I69" s="44" t="s">
        <v>24</v>
      </c>
      <c r="J69" s="40" t="s">
        <v>95</v>
      </c>
      <c r="K69" s="41" t="s">
        <v>140</v>
      </c>
    </row>
    <row r="70" s="42" customFormat="true" ht="14.5" hidden="false" customHeight="false" outlineLevel="0" collapsed="false">
      <c r="A70" s="34" t="s">
        <v>141</v>
      </c>
      <c r="B70" s="43" t="s">
        <v>142</v>
      </c>
      <c r="C70" s="36" t="s">
        <v>16</v>
      </c>
      <c r="D70" s="37" t="n">
        <v>21825099</v>
      </c>
      <c r="E70" s="37" t="n">
        <v>523</v>
      </c>
      <c r="F70" s="46" t="n">
        <v>0.81</v>
      </c>
      <c r="G70" s="38" t="n">
        <v>1.01</v>
      </c>
      <c r="H70" s="39" t="n">
        <v>1.01</v>
      </c>
      <c r="I70" s="44" t="n">
        <v>103</v>
      </c>
      <c r="J70" s="40" t="s">
        <v>95</v>
      </c>
      <c r="K70" s="41" t="s">
        <v>143</v>
      </c>
    </row>
    <row r="71" s="42" customFormat="true" ht="14.5" hidden="false" customHeight="false" outlineLevel="0" collapsed="false">
      <c r="A71" s="34" t="s">
        <v>144</v>
      </c>
      <c r="B71" s="43" t="s">
        <v>145</v>
      </c>
      <c r="C71" s="36" t="s">
        <v>16</v>
      </c>
      <c r="D71" s="37" t="n">
        <v>39276</v>
      </c>
      <c r="E71" s="37" t="n">
        <v>1942826</v>
      </c>
      <c r="F71" s="46" t="n">
        <v>3.5</v>
      </c>
      <c r="G71" s="38" t="n">
        <v>3.29</v>
      </c>
      <c r="H71" s="39" t="n">
        <v>3.29</v>
      </c>
      <c r="I71" s="44" t="n">
        <v>94</v>
      </c>
      <c r="J71" s="40" t="s">
        <v>95</v>
      </c>
      <c r="K71" s="41" t="s">
        <v>146</v>
      </c>
    </row>
    <row r="72" s="42" customFormat="true" ht="14.5" hidden="false" customHeight="false" outlineLevel="0" collapsed="false">
      <c r="A72" s="48" t="s">
        <v>147</v>
      </c>
      <c r="B72" s="49" t="s">
        <v>148</v>
      </c>
      <c r="C72" s="53" t="s">
        <v>16</v>
      </c>
      <c r="D72" s="50" t="n">
        <v>120652</v>
      </c>
      <c r="E72" s="50" t="n">
        <v>30897</v>
      </c>
      <c r="F72" s="51" t="n">
        <v>1.12</v>
      </c>
      <c r="G72" s="58" t="n">
        <v>0.89</v>
      </c>
      <c r="H72" s="59" t="n">
        <v>0.89</v>
      </c>
      <c r="I72" s="60" t="n">
        <v>79</v>
      </c>
      <c r="J72" s="61" t="s">
        <v>95</v>
      </c>
      <c r="K72" s="62" t="s">
        <v>149</v>
      </c>
    </row>
    <row r="73" customFormat="false" ht="14.5" hidden="false" customHeight="false" outlineLevel="0" collapsed="false">
      <c r="A73" s="48" t="s">
        <v>150</v>
      </c>
      <c r="B73" s="49" t="s">
        <v>151</v>
      </c>
      <c r="C73" s="53" t="s">
        <v>16</v>
      </c>
      <c r="D73" s="64" t="n">
        <v>208158</v>
      </c>
      <c r="E73" s="65" t="n">
        <v>26514</v>
      </c>
      <c r="F73" s="5" t="s">
        <v>24</v>
      </c>
      <c r="G73" s="58" t="n">
        <v>2</v>
      </c>
      <c r="H73" s="59" t="n">
        <v>2</v>
      </c>
      <c r="J73" s="8" t="s">
        <v>95</v>
      </c>
      <c r="K73" s="9" t="s">
        <v>24</v>
      </c>
    </row>
  </sheetData>
  <mergeCells count="86">
    <mergeCell ref="A3:A4"/>
    <mergeCell ref="C3:C4"/>
    <mergeCell ref="D3:D4"/>
    <mergeCell ref="E3:E4"/>
    <mergeCell ref="J3:J4"/>
    <mergeCell ref="K3:K4"/>
    <mergeCell ref="A5:A7"/>
    <mergeCell ref="B5:B7"/>
    <mergeCell ref="C5:C7"/>
    <mergeCell ref="D5:D7"/>
    <mergeCell ref="E5:E7"/>
    <mergeCell ref="F5:F7"/>
    <mergeCell ref="G5:G7"/>
    <mergeCell ref="H5:H7"/>
    <mergeCell ref="I5:I7"/>
    <mergeCell ref="K5:K7"/>
    <mergeCell ref="A8:A12"/>
    <mergeCell ref="B8:B12"/>
    <mergeCell ref="C8:C12"/>
    <mergeCell ref="D8:D12"/>
    <mergeCell ref="E8:E12"/>
    <mergeCell ref="F8:F12"/>
    <mergeCell ref="G8:G12"/>
    <mergeCell ref="H8:H12"/>
    <mergeCell ref="I8:I12"/>
    <mergeCell ref="K8:K12"/>
    <mergeCell ref="A13:A17"/>
    <mergeCell ref="B13:B17"/>
    <mergeCell ref="C13:C17"/>
    <mergeCell ref="D13:D17"/>
    <mergeCell ref="E13:E17"/>
    <mergeCell ref="F13:F17"/>
    <mergeCell ref="G13:G17"/>
    <mergeCell ref="H13:H17"/>
    <mergeCell ref="I13:I17"/>
    <mergeCell ref="K13:K17"/>
    <mergeCell ref="A18:A22"/>
    <mergeCell ref="B18:B22"/>
    <mergeCell ref="C18:C22"/>
    <mergeCell ref="D18:D22"/>
    <mergeCell ref="E18:E22"/>
    <mergeCell ref="F18:F22"/>
    <mergeCell ref="G18:G22"/>
    <mergeCell ref="H18:H22"/>
    <mergeCell ref="I18:I22"/>
    <mergeCell ref="K18:K22"/>
    <mergeCell ref="A23:A26"/>
    <mergeCell ref="B23:B26"/>
    <mergeCell ref="C23:C26"/>
    <mergeCell ref="D23:D26"/>
    <mergeCell ref="E23:E26"/>
    <mergeCell ref="F23:F26"/>
    <mergeCell ref="G23:G26"/>
    <mergeCell ref="H23:H26"/>
    <mergeCell ref="I23:I26"/>
    <mergeCell ref="K23:K26"/>
    <mergeCell ref="A27:A29"/>
    <mergeCell ref="B27:B29"/>
    <mergeCell ref="C27:C29"/>
    <mergeCell ref="D27:D29"/>
    <mergeCell ref="E27:E29"/>
    <mergeCell ref="F27:F29"/>
    <mergeCell ref="G27:G29"/>
    <mergeCell ref="H27:H29"/>
    <mergeCell ref="I27:I29"/>
    <mergeCell ref="K27:K29"/>
    <mergeCell ref="A30:A32"/>
    <mergeCell ref="B30:B32"/>
    <mergeCell ref="C30:C32"/>
    <mergeCell ref="D30:D32"/>
    <mergeCell ref="E30:E32"/>
    <mergeCell ref="F30:F32"/>
    <mergeCell ref="G30:G32"/>
    <mergeCell ref="H30:H32"/>
    <mergeCell ref="I30:I32"/>
    <mergeCell ref="K30:K32"/>
    <mergeCell ref="A33:A35"/>
    <mergeCell ref="B33:B35"/>
    <mergeCell ref="C33:C35"/>
    <mergeCell ref="D33:D35"/>
    <mergeCell ref="E33:E35"/>
    <mergeCell ref="F33:F35"/>
    <mergeCell ref="G33:G35"/>
    <mergeCell ref="H33:H35"/>
    <mergeCell ref="I33:I35"/>
    <mergeCell ref="K33:K3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1-10T21:20:36Z</dcterms:created>
  <dc:creator>S DV</dc:creator>
  <dc:description/>
  <cp:keywords/>
  <dc:language>en-US</dc:language>
  <cp:lastModifiedBy>Peter Bossier</cp:lastModifiedBy>
  <dcterms:modified xsi:type="dcterms:W3CDTF">2021-06-28T11:23:0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mments">
    <vt:lpwstr/>
  </property>
</Properties>
</file>